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ownloads\PONE-D-24-38422\"/>
    </mc:Choice>
  </mc:AlternateContent>
  <xr:revisionPtr revIDLastSave="0" documentId="8_{50E35762-53D9-4EC0-A2B8-160DCC5540DB}" xr6:coauthVersionLast="47" xr6:coauthVersionMax="47" xr10:uidLastSave="{00000000-0000-0000-0000-000000000000}"/>
  <bookViews>
    <workbookView xWindow="-108" yWindow="-108" windowWidth="23256" windowHeight="12576" xr2:uid="{6926821D-F3A1-42F3-81BA-B88B6C4A4C83}"/>
  </bookViews>
  <sheets>
    <sheet name="Supporting table &quot;8&quot;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D17" i="1" s="1"/>
  <c r="F7" i="1"/>
  <c r="G7" i="1" s="1"/>
  <c r="I7" i="1"/>
  <c r="J7" i="1" s="1"/>
  <c r="N7" i="1"/>
  <c r="S7" i="1" s="1"/>
  <c r="P7" i="1"/>
  <c r="Q7" i="1"/>
  <c r="R7" i="1" s="1"/>
  <c r="U7" i="1"/>
  <c r="V7" i="1"/>
  <c r="W7" i="1" s="1"/>
  <c r="D8" i="1"/>
  <c r="F8" i="1"/>
  <c r="G8" i="1" s="1"/>
  <c r="I8" i="1"/>
  <c r="J8" i="1" s="1"/>
  <c r="N8" i="1"/>
  <c r="P8" i="1"/>
  <c r="Q8" i="1"/>
  <c r="R8" i="1" s="1"/>
  <c r="S8" i="1"/>
  <c r="U8" i="1"/>
  <c r="X8" i="1" s="1"/>
  <c r="V8" i="1"/>
  <c r="W8" i="1" s="1"/>
  <c r="D9" i="1"/>
  <c r="F9" i="1"/>
  <c r="G9" i="1" s="1"/>
  <c r="I9" i="1"/>
  <c r="J9" i="1" s="1"/>
  <c r="N9" i="1"/>
  <c r="P9" i="1"/>
  <c r="Q9" i="1"/>
  <c r="R9" i="1" s="1"/>
  <c r="S9" i="1"/>
  <c r="U9" i="1"/>
  <c r="V9" i="1"/>
  <c r="W9" i="1" s="1"/>
  <c r="X9" i="1"/>
  <c r="D10" i="1"/>
  <c r="F10" i="1"/>
  <c r="G10" i="1" s="1"/>
  <c r="I10" i="1"/>
  <c r="J10" i="1" s="1"/>
  <c r="N10" i="1"/>
  <c r="X10" i="1" s="1"/>
  <c r="P10" i="1"/>
  <c r="Q10" i="1"/>
  <c r="R10" i="1" s="1"/>
  <c r="U10" i="1"/>
  <c r="V10" i="1"/>
  <c r="W10" i="1" s="1"/>
  <c r="D11" i="1"/>
  <c r="F11" i="1"/>
  <c r="G11" i="1" s="1"/>
  <c r="I11" i="1"/>
  <c r="J11" i="1" s="1"/>
  <c r="N11" i="1"/>
  <c r="S11" i="1" s="1"/>
  <c r="P11" i="1"/>
  <c r="Q11" i="1"/>
  <c r="R11" i="1" s="1"/>
  <c r="U11" i="1"/>
  <c r="V11" i="1"/>
  <c r="W11" i="1" s="1"/>
  <c r="X11" i="1"/>
  <c r="D12" i="1"/>
  <c r="F12" i="1"/>
  <c r="G12" i="1" s="1"/>
  <c r="I12" i="1"/>
  <c r="J12" i="1" s="1"/>
  <c r="N12" i="1"/>
  <c r="P12" i="1"/>
  <c r="Q12" i="1"/>
  <c r="R12" i="1" s="1"/>
  <c r="S12" i="1"/>
  <c r="U12" i="1"/>
  <c r="X12" i="1" s="1"/>
  <c r="V12" i="1"/>
  <c r="W12" i="1" s="1"/>
  <c r="D13" i="1"/>
  <c r="F13" i="1"/>
  <c r="G13" i="1" s="1"/>
  <c r="I13" i="1"/>
  <c r="J13" i="1" s="1"/>
  <c r="N13" i="1"/>
  <c r="P13" i="1"/>
  <c r="Q13" i="1"/>
  <c r="R13" i="1" s="1"/>
  <c r="S13" i="1"/>
  <c r="U13" i="1"/>
  <c r="V13" i="1"/>
  <c r="W13" i="1" s="1"/>
  <c r="X13" i="1"/>
  <c r="D14" i="1"/>
  <c r="F14" i="1"/>
  <c r="G14" i="1" s="1"/>
  <c r="I14" i="1"/>
  <c r="J14" i="1" s="1"/>
  <c r="N14" i="1"/>
  <c r="S14" i="1" s="1"/>
  <c r="P14" i="1"/>
  <c r="Q14" i="1"/>
  <c r="R14" i="1" s="1"/>
  <c r="U14" i="1"/>
  <c r="V14" i="1"/>
  <c r="W14" i="1" s="1"/>
  <c r="D15" i="1"/>
  <c r="F15" i="1"/>
  <c r="G15" i="1" s="1"/>
  <c r="I15" i="1"/>
  <c r="J15" i="1" s="1"/>
  <c r="N15" i="1"/>
  <c r="S15" i="1" s="1"/>
  <c r="P15" i="1"/>
  <c r="Q15" i="1"/>
  <c r="R15" i="1" s="1"/>
  <c r="U15" i="1"/>
  <c r="V15" i="1"/>
  <c r="W15" i="1" s="1"/>
  <c r="D16" i="1"/>
  <c r="F16" i="1"/>
  <c r="G16" i="1" s="1"/>
  <c r="I16" i="1"/>
  <c r="J16" i="1" s="1"/>
  <c r="N16" i="1"/>
  <c r="P16" i="1"/>
  <c r="Q16" i="1"/>
  <c r="R16" i="1" s="1"/>
  <c r="S16" i="1"/>
  <c r="U16" i="1"/>
  <c r="V16" i="1"/>
  <c r="W16" i="1" s="1"/>
  <c r="X16" i="1"/>
  <c r="F17" i="1"/>
  <c r="N17" i="1"/>
  <c r="S17" i="1" s="1"/>
  <c r="P17" i="1"/>
  <c r="Q17" i="1"/>
  <c r="R17" i="1" s="1"/>
  <c r="U17" i="1"/>
  <c r="V17" i="1"/>
  <c r="W17" i="1" s="1"/>
  <c r="X17" i="1"/>
  <c r="N18" i="1"/>
  <c r="S18" i="1" s="1"/>
  <c r="P18" i="1"/>
  <c r="Q18" i="1"/>
  <c r="R18" i="1"/>
  <c r="U18" i="1"/>
  <c r="X18" i="1" s="1"/>
  <c r="V18" i="1"/>
  <c r="W18" i="1"/>
  <c r="N19" i="1"/>
  <c r="P19" i="1"/>
  <c r="Q19" i="1"/>
  <c r="R19" i="1" s="1"/>
  <c r="S19" i="1"/>
  <c r="U19" i="1"/>
  <c r="V19" i="1"/>
  <c r="W19" i="1" s="1"/>
  <c r="X19" i="1"/>
  <c r="N20" i="1"/>
  <c r="P20" i="1"/>
  <c r="S20" i="1" s="1"/>
  <c r="Q20" i="1"/>
  <c r="R20" i="1"/>
  <c r="U20" i="1"/>
  <c r="X20" i="1" s="1"/>
  <c r="V20" i="1"/>
  <c r="W20" i="1" s="1"/>
  <c r="N21" i="1"/>
  <c r="P21" i="1"/>
  <c r="Q21" i="1"/>
  <c r="R21" i="1" s="1"/>
  <c r="S21" i="1"/>
  <c r="U21" i="1"/>
  <c r="V21" i="1"/>
  <c r="W21" i="1" s="1"/>
  <c r="X21" i="1"/>
  <c r="N22" i="1"/>
  <c r="P22" i="1"/>
  <c r="S22" i="1" s="1"/>
  <c r="Q22" i="1"/>
  <c r="R22" i="1"/>
  <c r="U22" i="1"/>
  <c r="V22" i="1"/>
  <c r="W22" i="1"/>
  <c r="X22" i="1"/>
  <c r="N23" i="1"/>
  <c r="S23" i="1" s="1"/>
  <c r="P23" i="1"/>
  <c r="Q23" i="1"/>
  <c r="R23" i="1" s="1"/>
  <c r="U23" i="1"/>
  <c r="V23" i="1"/>
  <c r="W23" i="1" s="1"/>
  <c r="N24" i="1"/>
  <c r="P24" i="1"/>
  <c r="S24" i="1" s="1"/>
  <c r="Q24" i="1"/>
  <c r="R24" i="1" s="1"/>
  <c r="U24" i="1"/>
  <c r="X24" i="1" s="1"/>
  <c r="V24" i="1"/>
  <c r="W24" i="1"/>
  <c r="N25" i="1"/>
  <c r="S25" i="1" s="1"/>
  <c r="P25" i="1"/>
  <c r="Q25" i="1"/>
  <c r="R25" i="1" s="1"/>
  <c r="U25" i="1"/>
  <c r="V25" i="1"/>
  <c r="W25" i="1" s="1"/>
  <c r="X25" i="1"/>
  <c r="N26" i="1"/>
  <c r="S26" i="1" s="1"/>
  <c r="P26" i="1"/>
  <c r="Q26" i="1"/>
  <c r="R26" i="1"/>
  <c r="U26" i="1"/>
  <c r="X26" i="1" s="1"/>
  <c r="V26" i="1"/>
  <c r="W26" i="1"/>
  <c r="N27" i="1"/>
  <c r="P27" i="1"/>
  <c r="Q27" i="1"/>
  <c r="R27" i="1" s="1"/>
  <c r="S27" i="1"/>
  <c r="U27" i="1"/>
  <c r="V27" i="1"/>
  <c r="W27" i="1" s="1"/>
  <c r="X27" i="1"/>
  <c r="N28" i="1"/>
  <c r="P28" i="1"/>
  <c r="S28" i="1" s="1"/>
  <c r="Q28" i="1"/>
  <c r="R28" i="1"/>
  <c r="U28" i="1"/>
  <c r="X28" i="1" s="1"/>
  <c r="V28" i="1"/>
  <c r="W28" i="1" s="1"/>
  <c r="N29" i="1"/>
  <c r="P29" i="1"/>
  <c r="Q29" i="1"/>
  <c r="R29" i="1" s="1"/>
  <c r="S29" i="1"/>
  <c r="U29" i="1"/>
  <c r="V29" i="1"/>
  <c r="W29" i="1"/>
  <c r="X29" i="1"/>
  <c r="N30" i="1"/>
  <c r="P30" i="1"/>
  <c r="S30" i="1" s="1"/>
  <c r="Q30" i="1"/>
  <c r="R30" i="1"/>
  <c r="U30" i="1"/>
  <c r="V30" i="1"/>
  <c r="W30" i="1"/>
  <c r="X30" i="1"/>
  <c r="N31" i="1"/>
  <c r="S31" i="1" s="1"/>
  <c r="P31" i="1"/>
  <c r="Q31" i="1"/>
  <c r="R31" i="1" s="1"/>
  <c r="U31" i="1"/>
  <c r="V31" i="1"/>
  <c r="W31" i="1" s="1"/>
  <c r="N32" i="1"/>
  <c r="P32" i="1"/>
  <c r="S32" i="1" s="1"/>
  <c r="Q32" i="1"/>
  <c r="R32" i="1" s="1"/>
  <c r="U32" i="1"/>
  <c r="X32" i="1" s="1"/>
  <c r="V32" i="1"/>
  <c r="W32" i="1"/>
  <c r="N33" i="1"/>
  <c r="S33" i="1" s="1"/>
  <c r="P33" i="1"/>
  <c r="Q33" i="1"/>
  <c r="R33" i="1"/>
  <c r="U33" i="1"/>
  <c r="V33" i="1"/>
  <c r="W33" i="1" s="1"/>
  <c r="X33" i="1"/>
  <c r="N34" i="1"/>
  <c r="S34" i="1" s="1"/>
  <c r="P34" i="1"/>
  <c r="Q34" i="1"/>
  <c r="R34" i="1"/>
  <c r="U34" i="1"/>
  <c r="X34" i="1" s="1"/>
  <c r="V34" i="1"/>
  <c r="W34" i="1"/>
  <c r="N35" i="1"/>
  <c r="P35" i="1"/>
  <c r="Q35" i="1"/>
  <c r="R35" i="1" s="1"/>
  <c r="S35" i="1"/>
  <c r="U35" i="1"/>
  <c r="V35" i="1"/>
  <c r="W35" i="1" s="1"/>
  <c r="X35" i="1"/>
  <c r="N36" i="1"/>
  <c r="P36" i="1"/>
  <c r="S36" i="1" s="1"/>
  <c r="Q36" i="1"/>
  <c r="R36" i="1"/>
  <c r="U36" i="1"/>
  <c r="X36" i="1" s="1"/>
  <c r="V36" i="1"/>
  <c r="W36" i="1" s="1"/>
  <c r="N37" i="1"/>
  <c r="P37" i="1"/>
  <c r="Q37" i="1"/>
  <c r="R37" i="1" s="1"/>
  <c r="S37" i="1"/>
  <c r="U37" i="1"/>
  <c r="V37" i="1"/>
  <c r="W37" i="1"/>
  <c r="X37" i="1"/>
  <c r="N38" i="1"/>
  <c r="P38" i="1"/>
  <c r="S38" i="1" s="1"/>
  <c r="Q38" i="1"/>
  <c r="R38" i="1"/>
  <c r="U38" i="1"/>
  <c r="V38" i="1"/>
  <c r="W38" i="1"/>
  <c r="X38" i="1"/>
  <c r="N39" i="1"/>
  <c r="S39" i="1" s="1"/>
  <c r="P39" i="1"/>
  <c r="Q39" i="1"/>
  <c r="R39" i="1" s="1"/>
  <c r="U39" i="1"/>
  <c r="V39" i="1"/>
  <c r="W39" i="1" s="1"/>
  <c r="N40" i="1"/>
  <c r="P40" i="1"/>
  <c r="S40" i="1" s="1"/>
  <c r="Q40" i="1"/>
  <c r="R40" i="1" s="1"/>
  <c r="U40" i="1"/>
  <c r="X40" i="1" s="1"/>
  <c r="V40" i="1"/>
  <c r="W40" i="1"/>
  <c r="N41" i="1"/>
  <c r="S41" i="1" s="1"/>
  <c r="P41" i="1"/>
  <c r="Q41" i="1"/>
  <c r="R41" i="1"/>
  <c r="U41" i="1"/>
  <c r="V41" i="1"/>
  <c r="W41" i="1" s="1"/>
  <c r="N42" i="1"/>
  <c r="S42" i="1" s="1"/>
  <c r="P42" i="1"/>
  <c r="Q42" i="1"/>
  <c r="R42" i="1"/>
  <c r="U42" i="1"/>
  <c r="X42" i="1" s="1"/>
  <c r="V42" i="1"/>
  <c r="W42" i="1"/>
  <c r="N43" i="1"/>
  <c r="P43" i="1"/>
  <c r="Q43" i="1"/>
  <c r="R43" i="1" s="1"/>
  <c r="S43" i="1"/>
  <c r="U43" i="1"/>
  <c r="V43" i="1"/>
  <c r="W43" i="1" s="1"/>
  <c r="X43" i="1"/>
  <c r="N44" i="1"/>
  <c r="P44" i="1"/>
  <c r="S44" i="1" s="1"/>
  <c r="Q44" i="1"/>
  <c r="R44" i="1"/>
  <c r="U44" i="1"/>
  <c r="X44" i="1" s="1"/>
  <c r="V44" i="1"/>
  <c r="W44" i="1" s="1"/>
  <c r="N45" i="1"/>
  <c r="P45" i="1"/>
  <c r="Q45" i="1"/>
  <c r="R45" i="1" s="1"/>
  <c r="S45" i="1"/>
  <c r="U45" i="1"/>
  <c r="V45" i="1"/>
  <c r="W45" i="1"/>
  <c r="X45" i="1"/>
  <c r="N46" i="1"/>
  <c r="P46" i="1"/>
  <c r="S46" i="1" s="1"/>
  <c r="Q46" i="1"/>
  <c r="R46" i="1"/>
  <c r="U46" i="1"/>
  <c r="V46" i="1"/>
  <c r="W46" i="1"/>
  <c r="X46" i="1"/>
  <c r="N47" i="1"/>
  <c r="S47" i="1" s="1"/>
  <c r="P47" i="1"/>
  <c r="Q47" i="1"/>
  <c r="R47" i="1" s="1"/>
  <c r="U47" i="1"/>
  <c r="V47" i="1"/>
  <c r="W47" i="1" s="1"/>
  <c r="X47" i="1"/>
  <c r="N48" i="1"/>
  <c r="P48" i="1"/>
  <c r="S48" i="1" s="1"/>
  <c r="Q48" i="1"/>
  <c r="R48" i="1" s="1"/>
  <c r="U48" i="1"/>
  <c r="X48" i="1" s="1"/>
  <c r="V48" i="1"/>
  <c r="W48" i="1"/>
  <c r="N49" i="1"/>
  <c r="S49" i="1" s="1"/>
  <c r="P49" i="1"/>
  <c r="Q49" i="1"/>
  <c r="R49" i="1"/>
  <c r="U49" i="1"/>
  <c r="V49" i="1"/>
  <c r="W49" i="1" s="1"/>
  <c r="X49" i="1"/>
  <c r="N50" i="1"/>
  <c r="S50" i="1" s="1"/>
  <c r="P50" i="1"/>
  <c r="Q50" i="1"/>
  <c r="R50" i="1"/>
  <c r="U50" i="1"/>
  <c r="X50" i="1" s="1"/>
  <c r="V50" i="1"/>
  <c r="W50" i="1"/>
  <c r="N51" i="1"/>
  <c r="P51" i="1"/>
  <c r="Q51" i="1"/>
  <c r="R51" i="1" s="1"/>
  <c r="S51" i="1"/>
  <c r="U51" i="1"/>
  <c r="V51" i="1"/>
  <c r="W51" i="1" s="1"/>
  <c r="X51" i="1"/>
  <c r="N52" i="1"/>
  <c r="P52" i="1"/>
  <c r="S52" i="1" s="1"/>
  <c r="Q52" i="1"/>
  <c r="R52" i="1"/>
  <c r="U52" i="1"/>
  <c r="X52" i="1" s="1"/>
  <c r="V52" i="1"/>
  <c r="W52" i="1" s="1"/>
  <c r="N53" i="1"/>
  <c r="P53" i="1"/>
  <c r="Q53" i="1"/>
  <c r="R53" i="1" s="1"/>
  <c r="S53" i="1"/>
  <c r="U53" i="1"/>
  <c r="V53" i="1"/>
  <c r="W53" i="1"/>
  <c r="X53" i="1"/>
  <c r="N54" i="1"/>
  <c r="P54" i="1"/>
  <c r="S54" i="1" s="1"/>
  <c r="Q54" i="1"/>
  <c r="R54" i="1"/>
  <c r="U54" i="1"/>
  <c r="V54" i="1"/>
  <c r="W54" i="1"/>
  <c r="X54" i="1"/>
  <c r="N55" i="1"/>
  <c r="S55" i="1" s="1"/>
  <c r="P55" i="1"/>
  <c r="Q55" i="1"/>
  <c r="R55" i="1" s="1"/>
  <c r="U55" i="1"/>
  <c r="V55" i="1"/>
  <c r="W55" i="1" s="1"/>
  <c r="X55" i="1"/>
  <c r="N56" i="1"/>
  <c r="P56" i="1"/>
  <c r="S56" i="1" s="1"/>
  <c r="Q56" i="1"/>
  <c r="R56" i="1" s="1"/>
  <c r="U56" i="1"/>
  <c r="X56" i="1" s="1"/>
  <c r="V56" i="1"/>
  <c r="W56" i="1"/>
  <c r="N57" i="1"/>
  <c r="S57" i="1" s="1"/>
  <c r="P57" i="1"/>
  <c r="Q57" i="1"/>
  <c r="R57" i="1"/>
  <c r="U57" i="1"/>
  <c r="V57" i="1"/>
  <c r="W57" i="1" s="1"/>
  <c r="X57" i="1"/>
  <c r="N58" i="1"/>
  <c r="S58" i="1" s="1"/>
  <c r="P58" i="1"/>
  <c r="Q58" i="1"/>
  <c r="R58" i="1"/>
  <c r="U58" i="1"/>
  <c r="X58" i="1" s="1"/>
  <c r="V58" i="1"/>
  <c r="W58" i="1"/>
  <c r="N59" i="1"/>
  <c r="P59" i="1"/>
  <c r="Q59" i="1"/>
  <c r="R59" i="1" s="1"/>
  <c r="S59" i="1"/>
  <c r="U59" i="1"/>
  <c r="V59" i="1"/>
  <c r="W59" i="1" s="1"/>
  <c r="X59" i="1"/>
  <c r="N60" i="1"/>
  <c r="P60" i="1"/>
  <c r="S60" i="1" s="1"/>
  <c r="Q60" i="1"/>
  <c r="R60" i="1"/>
  <c r="U60" i="1"/>
  <c r="X60" i="1" s="1"/>
  <c r="V60" i="1"/>
  <c r="W60" i="1" s="1"/>
  <c r="N61" i="1"/>
  <c r="P61" i="1"/>
  <c r="Q61" i="1"/>
  <c r="R61" i="1" s="1"/>
  <c r="S61" i="1"/>
  <c r="U61" i="1"/>
  <c r="V61" i="1"/>
  <c r="W61" i="1"/>
  <c r="X61" i="1"/>
  <c r="N62" i="1"/>
  <c r="P62" i="1"/>
  <c r="S62" i="1" s="1"/>
  <c r="Q62" i="1"/>
  <c r="R62" i="1"/>
  <c r="U62" i="1"/>
  <c r="V62" i="1"/>
  <c r="W62" i="1"/>
  <c r="X62" i="1"/>
  <c r="N63" i="1"/>
  <c r="S63" i="1" s="1"/>
  <c r="P63" i="1"/>
  <c r="Q63" i="1"/>
  <c r="R63" i="1" s="1"/>
  <c r="U63" i="1"/>
  <c r="V63" i="1"/>
  <c r="W63" i="1" s="1"/>
  <c r="X63" i="1"/>
  <c r="N64" i="1"/>
  <c r="P64" i="1"/>
  <c r="S64" i="1" s="1"/>
  <c r="Q64" i="1"/>
  <c r="R64" i="1" s="1"/>
  <c r="U64" i="1"/>
  <c r="X64" i="1" s="1"/>
  <c r="V64" i="1"/>
  <c r="W64" i="1"/>
  <c r="N65" i="1"/>
  <c r="S65" i="1" s="1"/>
  <c r="P65" i="1"/>
  <c r="Q65" i="1"/>
  <c r="R65" i="1"/>
  <c r="U65" i="1"/>
  <c r="V65" i="1"/>
  <c r="W65" i="1" s="1"/>
  <c r="N66" i="1"/>
  <c r="S66" i="1" s="1"/>
  <c r="P66" i="1"/>
  <c r="Q66" i="1"/>
  <c r="R66" i="1"/>
  <c r="U66" i="1"/>
  <c r="X66" i="1" s="1"/>
  <c r="V66" i="1"/>
  <c r="W66" i="1"/>
  <c r="N67" i="1"/>
  <c r="P67" i="1"/>
  <c r="Q67" i="1"/>
  <c r="R67" i="1" s="1"/>
  <c r="S67" i="1"/>
  <c r="U67" i="1"/>
  <c r="V67" i="1"/>
  <c r="W67" i="1" s="1"/>
  <c r="X67" i="1"/>
  <c r="N68" i="1"/>
  <c r="P68" i="1"/>
  <c r="S68" i="1" s="1"/>
  <c r="Q68" i="1"/>
  <c r="R68" i="1"/>
  <c r="U68" i="1"/>
  <c r="X68" i="1" s="1"/>
  <c r="V68" i="1"/>
  <c r="W68" i="1" s="1"/>
  <c r="N69" i="1"/>
  <c r="P69" i="1"/>
  <c r="Q69" i="1"/>
  <c r="R69" i="1" s="1"/>
  <c r="S69" i="1"/>
  <c r="U69" i="1"/>
  <c r="V69" i="1"/>
  <c r="W69" i="1"/>
  <c r="X69" i="1"/>
  <c r="N70" i="1"/>
  <c r="P70" i="1"/>
  <c r="S70" i="1" s="1"/>
  <c r="Q70" i="1"/>
  <c r="R70" i="1"/>
  <c r="U70" i="1"/>
  <c r="V70" i="1"/>
  <c r="W70" i="1"/>
  <c r="X70" i="1"/>
  <c r="N71" i="1"/>
  <c r="S71" i="1" s="1"/>
  <c r="P71" i="1"/>
  <c r="Q71" i="1"/>
  <c r="R71" i="1" s="1"/>
  <c r="U71" i="1"/>
  <c r="V71" i="1"/>
  <c r="W71" i="1" s="1"/>
  <c r="X71" i="1"/>
  <c r="N72" i="1"/>
  <c r="P72" i="1"/>
  <c r="S72" i="1" s="1"/>
  <c r="Q72" i="1"/>
  <c r="R72" i="1" s="1"/>
  <c r="U72" i="1"/>
  <c r="X72" i="1" s="1"/>
  <c r="V72" i="1"/>
  <c r="W72" i="1"/>
  <c r="N73" i="1"/>
  <c r="S73" i="1" s="1"/>
  <c r="P73" i="1"/>
  <c r="Q73" i="1"/>
  <c r="R73" i="1"/>
  <c r="U73" i="1"/>
  <c r="V73" i="1"/>
  <c r="W73" i="1" s="1"/>
  <c r="N74" i="1"/>
  <c r="S74" i="1" s="1"/>
  <c r="P74" i="1"/>
  <c r="Q74" i="1"/>
  <c r="R74" i="1"/>
  <c r="U74" i="1"/>
  <c r="X74" i="1" s="1"/>
  <c r="V74" i="1"/>
  <c r="W74" i="1"/>
  <c r="N75" i="1"/>
  <c r="P75" i="1"/>
  <c r="Q75" i="1"/>
  <c r="R75" i="1" s="1"/>
  <c r="S75" i="1"/>
  <c r="U75" i="1"/>
  <c r="V75" i="1"/>
  <c r="W75" i="1" s="1"/>
  <c r="X75" i="1"/>
  <c r="N76" i="1"/>
  <c r="P76" i="1"/>
  <c r="S76" i="1" s="1"/>
  <c r="Q76" i="1"/>
  <c r="R76" i="1"/>
  <c r="U76" i="1"/>
  <c r="X76" i="1" s="1"/>
  <c r="V76" i="1"/>
  <c r="W76" i="1" s="1"/>
  <c r="N77" i="1"/>
  <c r="P77" i="1"/>
  <c r="Q77" i="1"/>
  <c r="R77" i="1" s="1"/>
  <c r="S77" i="1"/>
  <c r="U77" i="1"/>
  <c r="V77" i="1"/>
  <c r="W77" i="1"/>
  <c r="X77" i="1"/>
  <c r="N78" i="1"/>
  <c r="P78" i="1"/>
  <c r="S78" i="1" s="1"/>
  <c r="Q78" i="1"/>
  <c r="R78" i="1"/>
  <c r="U78" i="1"/>
  <c r="V78" i="1"/>
  <c r="W78" i="1"/>
  <c r="X78" i="1"/>
  <c r="N79" i="1"/>
  <c r="S79" i="1" s="1"/>
  <c r="P79" i="1"/>
  <c r="Q79" i="1"/>
  <c r="R79" i="1" s="1"/>
  <c r="U79" i="1"/>
  <c r="V79" i="1"/>
  <c r="W79" i="1" s="1"/>
  <c r="N80" i="1"/>
  <c r="P80" i="1"/>
  <c r="S80" i="1" s="1"/>
  <c r="Q80" i="1"/>
  <c r="R80" i="1" s="1"/>
  <c r="U80" i="1"/>
  <c r="X80" i="1" s="1"/>
  <c r="V80" i="1"/>
  <c r="W80" i="1"/>
  <c r="N81" i="1"/>
  <c r="X81" i="1" s="1"/>
  <c r="P81" i="1"/>
  <c r="Q81" i="1"/>
  <c r="R81" i="1"/>
  <c r="S81" i="1"/>
  <c r="U81" i="1"/>
  <c r="V81" i="1"/>
  <c r="W81" i="1" s="1"/>
  <c r="N82" i="1"/>
  <c r="S82" i="1" s="1"/>
  <c r="P82" i="1"/>
  <c r="Q82" i="1"/>
  <c r="R82" i="1"/>
  <c r="U82" i="1"/>
  <c r="X82" i="1" s="1"/>
  <c r="V82" i="1"/>
  <c r="W82" i="1"/>
  <c r="N83" i="1"/>
  <c r="P83" i="1"/>
  <c r="Q83" i="1"/>
  <c r="R83" i="1" s="1"/>
  <c r="S83" i="1"/>
  <c r="U83" i="1"/>
  <c r="V83" i="1"/>
  <c r="W83" i="1" s="1"/>
  <c r="X83" i="1"/>
  <c r="N84" i="1"/>
  <c r="P84" i="1"/>
  <c r="S84" i="1" s="1"/>
  <c r="Q84" i="1"/>
  <c r="R84" i="1"/>
  <c r="U84" i="1"/>
  <c r="X84" i="1" s="1"/>
  <c r="V84" i="1"/>
  <c r="W84" i="1" s="1"/>
  <c r="N85" i="1"/>
  <c r="S85" i="1" s="1"/>
  <c r="P85" i="1"/>
  <c r="Q85" i="1"/>
  <c r="R85" i="1" s="1"/>
  <c r="U85" i="1"/>
  <c r="V85" i="1"/>
  <c r="W85" i="1"/>
  <c r="N86" i="1"/>
  <c r="P86" i="1"/>
  <c r="S86" i="1" s="1"/>
  <c r="Q86" i="1"/>
  <c r="R86" i="1"/>
  <c r="U86" i="1"/>
  <c r="V86" i="1"/>
  <c r="W86" i="1"/>
  <c r="X86" i="1"/>
  <c r="N87" i="1"/>
  <c r="S87" i="1" s="1"/>
  <c r="P87" i="1"/>
  <c r="Q87" i="1"/>
  <c r="R87" i="1" s="1"/>
  <c r="U87" i="1"/>
  <c r="V87" i="1"/>
  <c r="W87" i="1" s="1"/>
  <c r="N88" i="1"/>
  <c r="P88" i="1"/>
  <c r="S88" i="1" s="1"/>
  <c r="Q88" i="1"/>
  <c r="R88" i="1" s="1"/>
  <c r="U88" i="1"/>
  <c r="X88" i="1" s="1"/>
  <c r="V88" i="1"/>
  <c r="W88" i="1"/>
  <c r="N89" i="1"/>
  <c r="X89" i="1" s="1"/>
  <c r="P89" i="1"/>
  <c r="Q89" i="1"/>
  <c r="R89" i="1"/>
  <c r="S89" i="1"/>
  <c r="U89" i="1"/>
  <c r="V89" i="1"/>
  <c r="W89" i="1" s="1"/>
  <c r="N90" i="1"/>
  <c r="S90" i="1" s="1"/>
  <c r="P90" i="1"/>
  <c r="Q90" i="1"/>
  <c r="R90" i="1"/>
  <c r="U90" i="1"/>
  <c r="X90" i="1" s="1"/>
  <c r="V90" i="1"/>
  <c r="W90" i="1"/>
  <c r="N91" i="1"/>
  <c r="P91" i="1"/>
  <c r="Q91" i="1"/>
  <c r="R91" i="1" s="1"/>
  <c r="S91" i="1"/>
  <c r="U91" i="1"/>
  <c r="V91" i="1"/>
  <c r="W91" i="1" s="1"/>
  <c r="X91" i="1"/>
  <c r="N92" i="1"/>
  <c r="P92" i="1"/>
  <c r="S92" i="1" s="1"/>
  <c r="Q92" i="1"/>
  <c r="R92" i="1"/>
  <c r="U92" i="1"/>
  <c r="X92" i="1" s="1"/>
  <c r="V92" i="1"/>
  <c r="W92" i="1" s="1"/>
  <c r="N93" i="1"/>
  <c r="P93" i="1"/>
  <c r="Q93" i="1"/>
  <c r="R93" i="1" s="1"/>
  <c r="S93" i="1"/>
  <c r="U93" i="1"/>
  <c r="X93" i="1" s="1"/>
  <c r="V93" i="1"/>
  <c r="W93" i="1"/>
  <c r="N94" i="1"/>
  <c r="P94" i="1"/>
  <c r="Q94" i="1"/>
  <c r="R94" i="1"/>
  <c r="S94" i="1"/>
  <c r="U94" i="1"/>
  <c r="V94" i="1"/>
  <c r="W94" i="1"/>
  <c r="X94" i="1"/>
  <c r="N95" i="1"/>
  <c r="S95" i="1" s="1"/>
  <c r="P95" i="1"/>
  <c r="Q95" i="1"/>
  <c r="R95" i="1"/>
  <c r="U95" i="1"/>
  <c r="V95" i="1"/>
  <c r="W95" i="1" s="1"/>
  <c r="X95" i="1"/>
  <c r="N96" i="1"/>
  <c r="P96" i="1"/>
  <c r="S96" i="1" s="1"/>
  <c r="Q96" i="1"/>
  <c r="R96" i="1" s="1"/>
  <c r="U96" i="1"/>
  <c r="X96" i="1" s="1"/>
  <c r="V96" i="1"/>
  <c r="W96" i="1"/>
  <c r="N97" i="1"/>
  <c r="X97" i="1" s="1"/>
  <c r="P97" i="1"/>
  <c r="S97" i="1" s="1"/>
  <c r="Q97" i="1"/>
  <c r="R97" i="1"/>
  <c r="U97" i="1"/>
  <c r="V97" i="1"/>
  <c r="W97" i="1" s="1"/>
  <c r="N98" i="1"/>
  <c r="S98" i="1" s="1"/>
  <c r="P98" i="1"/>
  <c r="Q98" i="1"/>
  <c r="R98" i="1"/>
  <c r="U98" i="1"/>
  <c r="X98" i="1" s="1"/>
  <c r="V98" i="1"/>
  <c r="W98" i="1"/>
  <c r="N99" i="1"/>
  <c r="P99" i="1"/>
  <c r="Q99" i="1"/>
  <c r="R99" i="1" s="1"/>
  <c r="S99" i="1"/>
  <c r="U99" i="1"/>
  <c r="V99" i="1"/>
  <c r="W99" i="1"/>
  <c r="X99" i="1"/>
  <c r="N100" i="1"/>
  <c r="P100" i="1"/>
  <c r="S100" i="1" s="1"/>
  <c r="Q100" i="1"/>
  <c r="R100" i="1"/>
  <c r="U100" i="1"/>
  <c r="X100" i="1" s="1"/>
  <c r="V100" i="1"/>
  <c r="W100" i="1" s="1"/>
  <c r="N101" i="1"/>
  <c r="S101" i="1" s="1"/>
  <c r="P101" i="1"/>
  <c r="Q101" i="1"/>
  <c r="R101" i="1" s="1"/>
  <c r="U101" i="1"/>
  <c r="V101" i="1"/>
  <c r="W101" i="1"/>
  <c r="N102" i="1"/>
  <c r="P102" i="1"/>
  <c r="S102" i="1" s="1"/>
  <c r="Q102" i="1"/>
  <c r="R102" i="1"/>
  <c r="U102" i="1"/>
  <c r="V102" i="1"/>
  <c r="W102" i="1"/>
  <c r="X102" i="1"/>
  <c r="N103" i="1"/>
  <c r="S103" i="1" s="1"/>
  <c r="P103" i="1"/>
  <c r="Q103" i="1"/>
  <c r="R103" i="1" s="1"/>
  <c r="U103" i="1"/>
  <c r="V103" i="1"/>
  <c r="W103" i="1" s="1"/>
  <c r="X103" i="1"/>
  <c r="N104" i="1"/>
  <c r="P104" i="1"/>
  <c r="S104" i="1" s="1"/>
  <c r="Q104" i="1"/>
  <c r="R104" i="1" s="1"/>
  <c r="U104" i="1"/>
  <c r="X104" i="1" s="1"/>
  <c r="V104" i="1"/>
  <c r="W104" i="1"/>
  <c r="N105" i="1"/>
  <c r="X105" i="1" s="1"/>
  <c r="P105" i="1"/>
  <c r="Q105" i="1"/>
  <c r="R105" i="1"/>
  <c r="S105" i="1"/>
  <c r="U105" i="1"/>
  <c r="V105" i="1"/>
  <c r="W105" i="1" s="1"/>
  <c r="N106" i="1"/>
  <c r="S106" i="1" s="1"/>
  <c r="P106" i="1"/>
  <c r="Q106" i="1"/>
  <c r="R106" i="1"/>
  <c r="U106" i="1"/>
  <c r="X106" i="1" s="1"/>
  <c r="V106" i="1"/>
  <c r="W106" i="1"/>
  <c r="N107" i="1"/>
  <c r="P107" i="1"/>
  <c r="Q107" i="1"/>
  <c r="R107" i="1" s="1"/>
  <c r="S107" i="1"/>
  <c r="U107" i="1"/>
  <c r="V107" i="1"/>
  <c r="W107" i="1" s="1"/>
  <c r="X107" i="1"/>
  <c r="N108" i="1"/>
  <c r="P108" i="1"/>
  <c r="S108" i="1" s="1"/>
  <c r="Q108" i="1"/>
  <c r="R108" i="1"/>
  <c r="U108" i="1"/>
  <c r="X108" i="1" s="1"/>
  <c r="V108" i="1"/>
  <c r="W108" i="1" s="1"/>
  <c r="N109" i="1"/>
  <c r="P109" i="1"/>
  <c r="Q109" i="1"/>
  <c r="R109" i="1" s="1"/>
  <c r="S109" i="1"/>
  <c r="U109" i="1"/>
  <c r="X109" i="1" s="1"/>
  <c r="V109" i="1"/>
  <c r="W109" i="1"/>
  <c r="N110" i="1"/>
  <c r="P110" i="1"/>
  <c r="Q110" i="1"/>
  <c r="R110" i="1"/>
  <c r="S110" i="1"/>
  <c r="U110" i="1"/>
  <c r="V110" i="1"/>
  <c r="W110" i="1"/>
  <c r="X110" i="1"/>
  <c r="N111" i="1"/>
  <c r="S111" i="1" s="1"/>
  <c r="P111" i="1"/>
  <c r="Q111" i="1"/>
  <c r="R111" i="1"/>
  <c r="U111" i="1"/>
  <c r="V111" i="1"/>
  <c r="W111" i="1" s="1"/>
  <c r="X111" i="1"/>
  <c r="N112" i="1"/>
  <c r="P112" i="1"/>
  <c r="S112" i="1" s="1"/>
  <c r="Q112" i="1"/>
  <c r="R112" i="1" s="1"/>
  <c r="U112" i="1"/>
  <c r="X112" i="1" s="1"/>
  <c r="V112" i="1"/>
  <c r="W112" i="1"/>
  <c r="N113" i="1"/>
  <c r="X113" i="1" s="1"/>
  <c r="P113" i="1"/>
  <c r="S113" i="1" s="1"/>
  <c r="Q113" i="1"/>
  <c r="R113" i="1"/>
  <c r="U113" i="1"/>
  <c r="V113" i="1"/>
  <c r="W113" i="1" s="1"/>
  <c r="N114" i="1"/>
  <c r="S114" i="1" s="1"/>
  <c r="P114" i="1"/>
  <c r="Q114" i="1"/>
  <c r="R114" i="1"/>
  <c r="U114" i="1"/>
  <c r="X114" i="1" s="1"/>
  <c r="V114" i="1"/>
  <c r="W114" i="1"/>
  <c r="N115" i="1"/>
  <c r="P115" i="1"/>
  <c r="Q115" i="1"/>
  <c r="R115" i="1" s="1"/>
  <c r="S115" i="1"/>
  <c r="U115" i="1"/>
  <c r="V115" i="1"/>
  <c r="W115" i="1"/>
  <c r="X115" i="1"/>
  <c r="N116" i="1"/>
  <c r="P116" i="1"/>
  <c r="S116" i="1" s="1"/>
  <c r="Q116" i="1"/>
  <c r="R116" i="1"/>
  <c r="U116" i="1"/>
  <c r="X116" i="1" s="1"/>
  <c r="V116" i="1"/>
  <c r="W116" i="1" s="1"/>
  <c r="N117" i="1"/>
  <c r="S117" i="1" s="1"/>
  <c r="P117" i="1"/>
  <c r="Q117" i="1"/>
  <c r="R117" i="1" s="1"/>
  <c r="U117" i="1"/>
  <c r="V117" i="1"/>
  <c r="W117" i="1"/>
  <c r="N118" i="1"/>
  <c r="P118" i="1"/>
  <c r="S118" i="1" s="1"/>
  <c r="Q118" i="1"/>
  <c r="R118" i="1"/>
  <c r="U118" i="1"/>
  <c r="V118" i="1"/>
  <c r="W118" i="1"/>
  <c r="X118" i="1"/>
  <c r="N119" i="1"/>
  <c r="S119" i="1" s="1"/>
  <c r="P119" i="1"/>
  <c r="Q119" i="1"/>
  <c r="R119" i="1" s="1"/>
  <c r="U119" i="1"/>
  <c r="V119" i="1"/>
  <c r="W119" i="1"/>
  <c r="X119" i="1"/>
  <c r="N120" i="1"/>
  <c r="P120" i="1"/>
  <c r="S120" i="1" s="1"/>
  <c r="Q120" i="1"/>
  <c r="R120" i="1" s="1"/>
  <c r="U120" i="1"/>
  <c r="X120" i="1" s="1"/>
  <c r="V120" i="1"/>
  <c r="W120" i="1"/>
  <c r="N121" i="1"/>
  <c r="X121" i="1" s="1"/>
  <c r="P121" i="1"/>
  <c r="S121" i="1" s="1"/>
  <c r="Q121" i="1"/>
  <c r="R121" i="1"/>
  <c r="U121" i="1"/>
  <c r="V121" i="1"/>
  <c r="W121" i="1" s="1"/>
  <c r="N122" i="1"/>
  <c r="P122" i="1"/>
  <c r="Q122" i="1"/>
  <c r="R122" i="1"/>
  <c r="S122" i="1"/>
  <c r="U122" i="1"/>
  <c r="V122" i="1"/>
  <c r="W122" i="1"/>
  <c r="X122" i="1"/>
  <c r="N123" i="1"/>
  <c r="P123" i="1"/>
  <c r="Q123" i="1"/>
  <c r="R123" i="1" s="1"/>
  <c r="S123" i="1"/>
  <c r="U123" i="1"/>
  <c r="V123" i="1"/>
  <c r="W123" i="1"/>
  <c r="X123" i="1"/>
  <c r="N124" i="1"/>
  <c r="P124" i="1"/>
  <c r="S124" i="1" s="1"/>
  <c r="Q124" i="1"/>
  <c r="R124" i="1" s="1"/>
  <c r="U124" i="1"/>
  <c r="V124" i="1"/>
  <c r="W124" i="1" s="1"/>
  <c r="X124" i="1"/>
  <c r="N125" i="1"/>
  <c r="S125" i="1" s="1"/>
  <c r="P125" i="1"/>
  <c r="Q125" i="1"/>
  <c r="R125" i="1" s="1"/>
  <c r="U125" i="1"/>
  <c r="V125" i="1"/>
  <c r="W125" i="1"/>
  <c r="N126" i="1"/>
  <c r="P126" i="1"/>
  <c r="S126" i="1" s="1"/>
  <c r="Q126" i="1"/>
  <c r="R126" i="1"/>
  <c r="U126" i="1"/>
  <c r="V126" i="1"/>
  <c r="W126" i="1"/>
  <c r="X126" i="1"/>
  <c r="N127" i="1"/>
  <c r="S127" i="1" s="1"/>
  <c r="P127" i="1"/>
  <c r="Q127" i="1"/>
  <c r="R127" i="1" s="1"/>
  <c r="U127" i="1"/>
  <c r="V127" i="1"/>
  <c r="W127" i="1"/>
  <c r="X127" i="1"/>
  <c r="N128" i="1"/>
  <c r="P128" i="1"/>
  <c r="S128" i="1" s="1"/>
  <c r="Q128" i="1"/>
  <c r="R128" i="1" s="1"/>
  <c r="U128" i="1"/>
  <c r="X128" i="1" s="1"/>
  <c r="V128" i="1"/>
  <c r="W128" i="1"/>
  <c r="N129" i="1"/>
  <c r="X129" i="1" s="1"/>
  <c r="P129" i="1"/>
  <c r="S129" i="1" s="1"/>
  <c r="Q129" i="1"/>
  <c r="R129" i="1"/>
  <c r="U129" i="1"/>
  <c r="V129" i="1"/>
  <c r="W129" i="1" s="1"/>
  <c r="N130" i="1"/>
  <c r="S130" i="1" s="1"/>
  <c r="P130" i="1"/>
  <c r="Q130" i="1"/>
  <c r="R130" i="1" s="1"/>
  <c r="U130" i="1"/>
  <c r="V130" i="1"/>
  <c r="W130" i="1"/>
  <c r="N131" i="1"/>
  <c r="P131" i="1"/>
  <c r="S131" i="1" s="1"/>
  <c r="Q131" i="1"/>
  <c r="R131" i="1" s="1"/>
  <c r="U131" i="1"/>
  <c r="V131" i="1"/>
  <c r="W131" i="1"/>
  <c r="X131" i="1"/>
  <c r="N132" i="1"/>
  <c r="P132" i="1"/>
  <c r="Q132" i="1"/>
  <c r="R132" i="1"/>
  <c r="U132" i="1"/>
  <c r="V132" i="1"/>
  <c r="W132" i="1" s="1"/>
  <c r="X132" i="1"/>
  <c r="N133" i="1"/>
  <c r="P133" i="1"/>
  <c r="S133" i="1" s="1"/>
  <c r="Q133" i="1"/>
  <c r="R133" i="1" s="1"/>
  <c r="U133" i="1"/>
  <c r="V133" i="1"/>
  <c r="W133" i="1"/>
  <c r="X133" i="1"/>
  <c r="N134" i="1"/>
  <c r="P134" i="1"/>
  <c r="S134" i="1" s="1"/>
  <c r="Q134" i="1"/>
  <c r="R134" i="1"/>
  <c r="U134" i="1"/>
  <c r="V134" i="1"/>
  <c r="W134" i="1"/>
  <c r="X134" i="1"/>
  <c r="N135" i="1"/>
  <c r="S135" i="1" s="1"/>
  <c r="P135" i="1"/>
  <c r="Q135" i="1"/>
  <c r="R135" i="1"/>
  <c r="U135" i="1"/>
  <c r="X135" i="1" s="1"/>
  <c r="V135" i="1"/>
  <c r="W135" i="1"/>
  <c r="N136" i="1"/>
  <c r="P136" i="1"/>
  <c r="S136" i="1" s="1"/>
  <c r="Q136" i="1"/>
  <c r="R136" i="1" s="1"/>
  <c r="U136" i="1"/>
  <c r="X136" i="1" s="1"/>
  <c r="V136" i="1"/>
  <c r="W136" i="1"/>
  <c r="N137" i="1"/>
  <c r="P137" i="1"/>
  <c r="S137" i="1" s="1"/>
  <c r="Q137" i="1"/>
  <c r="R137" i="1"/>
  <c r="U137" i="1"/>
  <c r="V137" i="1"/>
  <c r="W137" i="1" s="1"/>
  <c r="X137" i="1"/>
  <c r="N138" i="1"/>
  <c r="P138" i="1"/>
  <c r="Q138" i="1"/>
  <c r="R138" i="1" s="1"/>
  <c r="S138" i="1"/>
  <c r="U138" i="1"/>
  <c r="X138" i="1" s="1"/>
  <c r="V138" i="1"/>
  <c r="W138" i="1"/>
  <c r="N139" i="1"/>
  <c r="P139" i="1"/>
  <c r="S139" i="1" s="1"/>
  <c r="Q139" i="1"/>
  <c r="R139" i="1"/>
  <c r="U139" i="1"/>
  <c r="V139" i="1"/>
  <c r="W139" i="1" s="1"/>
  <c r="X139" i="1"/>
  <c r="N140" i="1"/>
  <c r="P140" i="1"/>
  <c r="Q140" i="1"/>
  <c r="R140" i="1"/>
  <c r="U140" i="1"/>
  <c r="X140" i="1" s="1"/>
  <c r="V140" i="1"/>
  <c r="W140" i="1" s="1"/>
  <c r="N141" i="1"/>
  <c r="P141" i="1"/>
  <c r="S141" i="1" s="1"/>
  <c r="Q141" i="1"/>
  <c r="R141" i="1" s="1"/>
  <c r="U141" i="1"/>
  <c r="X141" i="1" s="1"/>
  <c r="V141" i="1"/>
  <c r="W141" i="1"/>
  <c r="N142" i="1"/>
  <c r="P142" i="1"/>
  <c r="S142" i="1" s="1"/>
  <c r="Q142" i="1"/>
  <c r="R142" i="1"/>
  <c r="U142" i="1"/>
  <c r="V142" i="1"/>
  <c r="W142" i="1" s="1"/>
  <c r="X142" i="1"/>
  <c r="N143" i="1"/>
  <c r="S143" i="1" s="1"/>
  <c r="P143" i="1"/>
  <c r="Q143" i="1"/>
  <c r="R143" i="1"/>
  <c r="U143" i="1"/>
  <c r="V143" i="1"/>
  <c r="W143" i="1" s="1"/>
  <c r="X143" i="1"/>
  <c r="N144" i="1"/>
  <c r="P144" i="1"/>
  <c r="Q144" i="1"/>
  <c r="R144" i="1" s="1"/>
  <c r="S144" i="1"/>
  <c r="U144" i="1"/>
  <c r="X144" i="1" s="1"/>
  <c r="V144" i="1"/>
  <c r="W144" i="1" s="1"/>
  <c r="N145" i="1"/>
  <c r="P145" i="1"/>
  <c r="S145" i="1" s="1"/>
  <c r="Q145" i="1"/>
  <c r="R145" i="1"/>
  <c r="U145" i="1"/>
  <c r="X145" i="1" s="1"/>
  <c r="V145" i="1"/>
  <c r="W145" i="1" s="1"/>
  <c r="N146" i="1"/>
  <c r="S146" i="1" s="1"/>
  <c r="P146" i="1"/>
  <c r="Q146" i="1"/>
  <c r="R146" i="1"/>
  <c r="U146" i="1"/>
  <c r="V146" i="1"/>
  <c r="W146" i="1"/>
  <c r="X146" i="1"/>
  <c r="N147" i="1"/>
  <c r="P147" i="1"/>
  <c r="Q147" i="1"/>
  <c r="R147" i="1"/>
  <c r="S147" i="1"/>
  <c r="U147" i="1"/>
  <c r="V147" i="1"/>
  <c r="W147" i="1"/>
  <c r="X147" i="1"/>
  <c r="N148" i="1"/>
  <c r="P148" i="1"/>
  <c r="S148" i="1" s="1"/>
  <c r="Q148" i="1"/>
  <c r="R148" i="1"/>
  <c r="U148" i="1"/>
  <c r="X148" i="1" s="1"/>
  <c r="V148" i="1"/>
  <c r="W148" i="1" s="1"/>
  <c r="N149" i="1"/>
  <c r="S149" i="1" s="1"/>
  <c r="P149" i="1"/>
  <c r="Q149" i="1"/>
  <c r="R149" i="1" s="1"/>
  <c r="U149" i="1"/>
  <c r="V149" i="1"/>
  <c r="W149" i="1"/>
  <c r="X149" i="1"/>
  <c r="N150" i="1"/>
  <c r="S150" i="1" s="1"/>
  <c r="P150" i="1"/>
  <c r="Q150" i="1"/>
  <c r="R150" i="1"/>
  <c r="U150" i="1"/>
  <c r="V150" i="1"/>
  <c r="W150" i="1"/>
  <c r="X150" i="1"/>
  <c r="N151" i="1"/>
  <c r="S151" i="1" s="1"/>
  <c r="P151" i="1"/>
  <c r="Q151" i="1"/>
  <c r="R151" i="1"/>
  <c r="U151" i="1"/>
  <c r="X151" i="1" s="1"/>
  <c r="V151" i="1"/>
  <c r="W151" i="1"/>
  <c r="N152" i="1"/>
  <c r="P152" i="1"/>
  <c r="Q152" i="1"/>
  <c r="R152" i="1" s="1"/>
  <c r="S152" i="1"/>
  <c r="U152" i="1"/>
  <c r="X152" i="1" s="1"/>
  <c r="V152" i="1"/>
  <c r="W152" i="1"/>
  <c r="N153" i="1"/>
  <c r="S153" i="1" s="1"/>
  <c r="P153" i="1"/>
  <c r="Q153" i="1"/>
  <c r="R153" i="1"/>
  <c r="U153" i="1"/>
  <c r="X153" i="1" s="1"/>
  <c r="V153" i="1"/>
  <c r="W153" i="1" s="1"/>
  <c r="N154" i="1"/>
  <c r="S154" i="1" s="1"/>
  <c r="P154" i="1"/>
  <c r="Q154" i="1"/>
  <c r="R154" i="1"/>
  <c r="U154" i="1"/>
  <c r="X154" i="1" s="1"/>
  <c r="V154" i="1"/>
  <c r="W154" i="1"/>
  <c r="N155" i="1"/>
  <c r="P155" i="1"/>
  <c r="Q155" i="1"/>
  <c r="R155" i="1"/>
  <c r="S155" i="1"/>
  <c r="U155" i="1"/>
  <c r="V155" i="1"/>
  <c r="W155" i="1" s="1"/>
  <c r="X155" i="1"/>
  <c r="N156" i="1"/>
  <c r="P156" i="1"/>
  <c r="S156" i="1" s="1"/>
  <c r="Q156" i="1"/>
  <c r="R156" i="1"/>
  <c r="U156" i="1"/>
  <c r="V156" i="1"/>
  <c r="W156" i="1" s="1"/>
  <c r="X156" i="1"/>
  <c r="N157" i="1"/>
  <c r="P157" i="1"/>
  <c r="Q157" i="1"/>
  <c r="R157" i="1" s="1"/>
  <c r="S157" i="1"/>
  <c r="U157" i="1"/>
  <c r="X157" i="1" s="1"/>
  <c r="V157" i="1"/>
  <c r="W157" i="1"/>
  <c r="N158" i="1"/>
  <c r="P158" i="1"/>
  <c r="Q158" i="1"/>
  <c r="R158" i="1"/>
  <c r="S158" i="1"/>
  <c r="U158" i="1"/>
  <c r="V158" i="1"/>
  <c r="W158" i="1" s="1"/>
  <c r="X158" i="1"/>
  <c r="N159" i="1"/>
  <c r="S159" i="1" s="1"/>
  <c r="P159" i="1"/>
  <c r="Q159" i="1"/>
  <c r="R159" i="1"/>
  <c r="U159" i="1"/>
  <c r="X159" i="1" s="1"/>
  <c r="V159" i="1"/>
  <c r="W159" i="1" s="1"/>
  <c r="N160" i="1"/>
  <c r="P160" i="1"/>
  <c r="Q160" i="1"/>
  <c r="R160" i="1" s="1"/>
  <c r="S160" i="1"/>
  <c r="U160" i="1"/>
  <c r="X160" i="1" s="1"/>
  <c r="V160" i="1"/>
  <c r="W160" i="1" s="1"/>
  <c r="N161" i="1"/>
  <c r="P161" i="1"/>
  <c r="Q161" i="1"/>
  <c r="R161" i="1"/>
  <c r="S161" i="1"/>
  <c r="U161" i="1"/>
  <c r="V161" i="1"/>
  <c r="W161" i="1" s="1"/>
  <c r="X161" i="1"/>
  <c r="N162" i="1"/>
  <c r="P162" i="1"/>
  <c r="Q162" i="1"/>
  <c r="R162" i="1"/>
  <c r="S162" i="1"/>
  <c r="U162" i="1"/>
  <c r="X162" i="1" s="1"/>
  <c r="V162" i="1"/>
  <c r="W162" i="1"/>
  <c r="N163" i="1"/>
  <c r="P163" i="1"/>
  <c r="S163" i="1" s="1"/>
  <c r="Q163" i="1"/>
  <c r="R163" i="1"/>
  <c r="U163" i="1"/>
  <c r="V163" i="1"/>
  <c r="W163" i="1" s="1"/>
  <c r="X163" i="1"/>
  <c r="N164" i="1"/>
  <c r="P164" i="1"/>
  <c r="S164" i="1" s="1"/>
  <c r="Q164" i="1"/>
  <c r="R164" i="1" s="1"/>
  <c r="U164" i="1"/>
  <c r="X164" i="1" s="1"/>
  <c r="V164" i="1"/>
  <c r="W164" i="1" s="1"/>
  <c r="N165" i="1"/>
  <c r="P165" i="1"/>
  <c r="S165" i="1" s="1"/>
  <c r="Q165" i="1"/>
  <c r="R165" i="1" s="1"/>
  <c r="U165" i="1"/>
  <c r="X165" i="1" s="1"/>
  <c r="V165" i="1"/>
  <c r="W165" i="1" s="1"/>
  <c r="N166" i="1"/>
  <c r="P166" i="1"/>
  <c r="Q166" i="1"/>
  <c r="R166" i="1" s="1"/>
  <c r="S166" i="1"/>
  <c r="U166" i="1"/>
  <c r="X166" i="1" s="1"/>
  <c r="V166" i="1"/>
  <c r="W166" i="1"/>
  <c r="N167" i="1"/>
  <c r="P167" i="1"/>
  <c r="S167" i="1" s="1"/>
  <c r="Q167" i="1"/>
  <c r="R167" i="1"/>
  <c r="U167" i="1"/>
  <c r="V167" i="1"/>
  <c r="W167" i="1"/>
  <c r="X167" i="1"/>
  <c r="N168" i="1"/>
  <c r="P168" i="1"/>
  <c r="S168" i="1" s="1"/>
  <c r="Q168" i="1"/>
  <c r="R168" i="1" s="1"/>
  <c r="U168" i="1"/>
  <c r="V168" i="1"/>
  <c r="W168" i="1"/>
  <c r="X168" i="1"/>
  <c r="N169" i="1"/>
  <c r="P169" i="1"/>
  <c r="S169" i="1" s="1"/>
  <c r="Q169" i="1"/>
  <c r="R169" i="1" s="1"/>
  <c r="U169" i="1"/>
  <c r="X169" i="1" s="1"/>
  <c r="V169" i="1"/>
  <c r="W169" i="1"/>
  <c r="N170" i="1"/>
  <c r="P170" i="1"/>
  <c r="S170" i="1" s="1"/>
  <c r="Q170" i="1"/>
  <c r="R170" i="1"/>
  <c r="U170" i="1"/>
  <c r="V170" i="1"/>
  <c r="W170" i="1" s="1"/>
  <c r="X170" i="1"/>
  <c r="N171" i="1"/>
  <c r="P171" i="1"/>
  <c r="Q171" i="1"/>
  <c r="R171" i="1"/>
  <c r="S171" i="1"/>
  <c r="U171" i="1"/>
  <c r="X171" i="1" s="1"/>
  <c r="V171" i="1"/>
  <c r="W171" i="1"/>
  <c r="N172" i="1"/>
  <c r="P172" i="1"/>
  <c r="Q172" i="1"/>
  <c r="R172" i="1"/>
  <c r="S172" i="1"/>
  <c r="U172" i="1"/>
  <c r="X172" i="1" s="1"/>
  <c r="V172" i="1"/>
  <c r="W172" i="1" s="1"/>
  <c r="N173" i="1"/>
  <c r="P173" i="1"/>
  <c r="S173" i="1" s="1"/>
  <c r="Q173" i="1"/>
  <c r="R173" i="1"/>
  <c r="U173" i="1"/>
  <c r="X173" i="1" s="1"/>
  <c r="V173" i="1"/>
  <c r="W173" i="1" s="1"/>
  <c r="N174" i="1"/>
  <c r="P174" i="1"/>
  <c r="Q174" i="1"/>
  <c r="R174" i="1" s="1"/>
  <c r="S174" i="1"/>
  <c r="U174" i="1"/>
  <c r="X174" i="1" s="1"/>
  <c r="V174" i="1"/>
  <c r="W174" i="1"/>
  <c r="N175" i="1"/>
  <c r="P175" i="1"/>
  <c r="S175" i="1" s="1"/>
  <c r="Q175" i="1"/>
  <c r="R175" i="1"/>
  <c r="U175" i="1"/>
  <c r="V175" i="1"/>
  <c r="W175" i="1"/>
  <c r="X175" i="1"/>
  <c r="N176" i="1"/>
  <c r="P176" i="1"/>
  <c r="S176" i="1" s="1"/>
  <c r="Q176" i="1"/>
  <c r="R176" i="1" s="1"/>
  <c r="U176" i="1"/>
  <c r="V176" i="1"/>
  <c r="W176" i="1"/>
  <c r="X176" i="1"/>
  <c r="N177" i="1"/>
  <c r="P177" i="1"/>
  <c r="S177" i="1" s="1"/>
  <c r="Q177" i="1"/>
  <c r="R177" i="1" s="1"/>
  <c r="U177" i="1"/>
  <c r="X177" i="1" s="1"/>
  <c r="V177" i="1"/>
  <c r="W177" i="1"/>
  <c r="N178" i="1"/>
  <c r="P178" i="1"/>
  <c r="S178" i="1" s="1"/>
  <c r="Q178" i="1"/>
  <c r="R178" i="1"/>
  <c r="U178" i="1"/>
  <c r="V178" i="1"/>
  <c r="W178" i="1" s="1"/>
  <c r="X178" i="1"/>
  <c r="N179" i="1"/>
  <c r="P179" i="1"/>
  <c r="Q179" i="1"/>
  <c r="R179" i="1"/>
  <c r="S179" i="1"/>
  <c r="U179" i="1"/>
  <c r="X179" i="1" s="1"/>
  <c r="V179" i="1"/>
  <c r="W179" i="1"/>
  <c r="N180" i="1"/>
  <c r="P180" i="1"/>
  <c r="Q180" i="1"/>
  <c r="R180" i="1"/>
  <c r="S180" i="1"/>
  <c r="U180" i="1"/>
  <c r="X180" i="1" s="1"/>
  <c r="V180" i="1"/>
  <c r="W180" i="1" s="1"/>
  <c r="N181" i="1"/>
  <c r="P181" i="1"/>
  <c r="S181" i="1" s="1"/>
  <c r="Q181" i="1"/>
  <c r="R181" i="1"/>
  <c r="U181" i="1"/>
  <c r="X181" i="1" s="1"/>
  <c r="V181" i="1"/>
  <c r="W181" i="1" s="1"/>
  <c r="N182" i="1"/>
  <c r="P182" i="1"/>
  <c r="Q182" i="1"/>
  <c r="R182" i="1" s="1"/>
  <c r="S182" i="1"/>
  <c r="U182" i="1"/>
  <c r="X182" i="1" s="1"/>
  <c r="V182" i="1"/>
  <c r="W182" i="1"/>
  <c r="N183" i="1"/>
  <c r="P183" i="1"/>
  <c r="S183" i="1" s="1"/>
  <c r="Q183" i="1"/>
  <c r="R183" i="1"/>
  <c r="U183" i="1"/>
  <c r="V183" i="1"/>
  <c r="W183" i="1"/>
  <c r="X183" i="1"/>
  <c r="N184" i="1"/>
  <c r="P184" i="1"/>
  <c r="S184" i="1" s="1"/>
  <c r="Q184" i="1"/>
  <c r="R184" i="1" s="1"/>
  <c r="U184" i="1"/>
  <c r="V184" i="1"/>
  <c r="W184" i="1"/>
  <c r="X184" i="1"/>
  <c r="N185" i="1"/>
  <c r="P185" i="1"/>
  <c r="S185" i="1" s="1"/>
  <c r="Q185" i="1"/>
  <c r="R185" i="1" s="1"/>
  <c r="U185" i="1"/>
  <c r="X185" i="1" s="1"/>
  <c r="V185" i="1"/>
  <c r="W185" i="1"/>
  <c r="N186" i="1"/>
  <c r="P186" i="1"/>
  <c r="S186" i="1" s="1"/>
  <c r="Q186" i="1"/>
  <c r="R186" i="1"/>
  <c r="U186" i="1"/>
  <c r="X186" i="1" s="1"/>
  <c r="V186" i="1"/>
  <c r="W186" i="1" s="1"/>
  <c r="N187" i="1"/>
  <c r="P187" i="1"/>
  <c r="Q187" i="1"/>
  <c r="R187" i="1"/>
  <c r="S187" i="1"/>
  <c r="U187" i="1"/>
  <c r="X187" i="1" s="1"/>
  <c r="V187" i="1"/>
  <c r="W187" i="1"/>
  <c r="N188" i="1"/>
  <c r="P188" i="1"/>
  <c r="Q188" i="1"/>
  <c r="R188" i="1"/>
  <c r="S188" i="1"/>
  <c r="U188" i="1"/>
  <c r="X188" i="1" s="1"/>
  <c r="V188" i="1"/>
  <c r="W188" i="1" s="1"/>
  <c r="N189" i="1"/>
  <c r="P189" i="1"/>
  <c r="S189" i="1" s="1"/>
  <c r="Q189" i="1"/>
  <c r="R189" i="1"/>
  <c r="U189" i="1"/>
  <c r="X189" i="1" s="1"/>
  <c r="V189" i="1"/>
  <c r="W189" i="1" s="1"/>
  <c r="N190" i="1"/>
  <c r="P190" i="1"/>
  <c r="S190" i="1" s="1"/>
  <c r="Q190" i="1"/>
  <c r="R190" i="1" s="1"/>
  <c r="U190" i="1"/>
  <c r="X190" i="1" s="1"/>
  <c r="V190" i="1"/>
  <c r="W190" i="1"/>
  <c r="N191" i="1"/>
  <c r="P191" i="1"/>
  <c r="S191" i="1" s="1"/>
  <c r="Q191" i="1"/>
  <c r="R191" i="1"/>
  <c r="U191" i="1"/>
  <c r="V191" i="1"/>
  <c r="W191" i="1"/>
  <c r="X191" i="1"/>
  <c r="N192" i="1"/>
  <c r="P192" i="1"/>
  <c r="S192" i="1" s="1"/>
  <c r="Q192" i="1"/>
  <c r="R192" i="1" s="1"/>
  <c r="U192" i="1"/>
  <c r="V192" i="1"/>
  <c r="W192" i="1"/>
  <c r="X192" i="1"/>
  <c r="N193" i="1"/>
  <c r="P193" i="1"/>
  <c r="S193" i="1" s="1"/>
  <c r="Q193" i="1"/>
  <c r="R193" i="1" s="1"/>
  <c r="U193" i="1"/>
  <c r="X193" i="1" s="1"/>
  <c r="V193" i="1"/>
  <c r="W193" i="1"/>
  <c r="N194" i="1"/>
  <c r="P194" i="1"/>
  <c r="S194" i="1" s="1"/>
  <c r="Q194" i="1"/>
  <c r="R194" i="1"/>
  <c r="U194" i="1"/>
  <c r="X194" i="1" s="1"/>
  <c r="V194" i="1"/>
  <c r="W194" i="1" s="1"/>
  <c r="N195" i="1"/>
  <c r="P195" i="1"/>
  <c r="Q195" i="1"/>
  <c r="R195" i="1"/>
  <c r="S195" i="1"/>
  <c r="U195" i="1"/>
  <c r="X195" i="1" s="1"/>
  <c r="V195" i="1"/>
  <c r="W195" i="1"/>
  <c r="N196" i="1"/>
  <c r="P196" i="1"/>
  <c r="Q196" i="1"/>
  <c r="R196" i="1"/>
  <c r="S196" i="1"/>
  <c r="U196" i="1"/>
  <c r="X196" i="1" s="1"/>
  <c r="V196" i="1"/>
  <c r="W196" i="1" s="1"/>
  <c r="N197" i="1"/>
  <c r="P197" i="1"/>
  <c r="S197" i="1" s="1"/>
  <c r="Q197" i="1"/>
  <c r="R197" i="1"/>
  <c r="U197" i="1"/>
  <c r="X197" i="1" s="1"/>
  <c r="V197" i="1"/>
  <c r="W197" i="1" s="1"/>
  <c r="N198" i="1"/>
  <c r="P198" i="1"/>
  <c r="S198" i="1" s="1"/>
  <c r="Q198" i="1"/>
  <c r="R198" i="1" s="1"/>
  <c r="U198" i="1"/>
  <c r="X198" i="1" s="1"/>
  <c r="V198" i="1"/>
  <c r="W198" i="1"/>
  <c r="N199" i="1"/>
  <c r="P199" i="1"/>
  <c r="S199" i="1" s="1"/>
  <c r="Q199" i="1"/>
  <c r="R199" i="1"/>
  <c r="U199" i="1"/>
  <c r="V199" i="1"/>
  <c r="W199" i="1"/>
  <c r="X199" i="1"/>
  <c r="N200" i="1"/>
  <c r="P200" i="1"/>
  <c r="S200" i="1" s="1"/>
  <c r="Q200" i="1"/>
  <c r="R200" i="1" s="1"/>
  <c r="U200" i="1"/>
  <c r="V200" i="1"/>
  <c r="W200" i="1"/>
  <c r="X200" i="1"/>
  <c r="N201" i="1"/>
  <c r="P201" i="1"/>
  <c r="S201" i="1" s="1"/>
  <c r="Q201" i="1"/>
  <c r="R201" i="1" s="1"/>
  <c r="U201" i="1"/>
  <c r="X201" i="1" s="1"/>
  <c r="V201" i="1"/>
  <c r="W201" i="1"/>
  <c r="N202" i="1"/>
  <c r="P202" i="1"/>
  <c r="S202" i="1" s="1"/>
  <c r="Q202" i="1"/>
  <c r="R202" i="1"/>
  <c r="U202" i="1"/>
  <c r="X202" i="1" s="1"/>
  <c r="V202" i="1"/>
  <c r="W202" i="1" s="1"/>
  <c r="N203" i="1"/>
  <c r="P203" i="1"/>
  <c r="Q203" i="1"/>
  <c r="R203" i="1"/>
  <c r="S203" i="1"/>
  <c r="U203" i="1"/>
  <c r="X203" i="1" s="1"/>
  <c r="V203" i="1"/>
  <c r="W203" i="1"/>
  <c r="N204" i="1"/>
  <c r="P204" i="1"/>
  <c r="Q204" i="1"/>
  <c r="R204" i="1"/>
  <c r="S204" i="1"/>
  <c r="U204" i="1"/>
  <c r="X204" i="1" s="1"/>
  <c r="V204" i="1"/>
  <c r="W204" i="1" s="1"/>
  <c r="N205" i="1"/>
  <c r="P205" i="1"/>
  <c r="S205" i="1" s="1"/>
  <c r="Q205" i="1"/>
  <c r="R205" i="1"/>
  <c r="U205" i="1"/>
  <c r="X205" i="1" s="1"/>
  <c r="V205" i="1"/>
  <c r="W205" i="1" s="1"/>
  <c r="N206" i="1"/>
  <c r="P206" i="1"/>
  <c r="S206" i="1" s="1"/>
  <c r="Q206" i="1"/>
  <c r="R206" i="1" s="1"/>
  <c r="U206" i="1"/>
  <c r="X206" i="1" s="1"/>
  <c r="V206" i="1"/>
  <c r="W206" i="1"/>
  <c r="N207" i="1"/>
  <c r="P207" i="1"/>
  <c r="S207" i="1" s="1"/>
  <c r="Q207" i="1"/>
  <c r="R207" i="1"/>
  <c r="U207" i="1"/>
  <c r="V207" i="1"/>
  <c r="W207" i="1"/>
  <c r="X207" i="1"/>
  <c r="N208" i="1"/>
  <c r="X208" i="1" s="1"/>
  <c r="P208" i="1"/>
  <c r="S208" i="1" s="1"/>
  <c r="Q208" i="1"/>
  <c r="R208" i="1" s="1"/>
  <c r="U208" i="1"/>
  <c r="V208" i="1"/>
  <c r="W208" i="1"/>
  <c r="N209" i="1"/>
  <c r="P209" i="1"/>
  <c r="S209" i="1" s="1"/>
  <c r="Q209" i="1"/>
  <c r="R209" i="1" s="1"/>
  <c r="U209" i="1"/>
  <c r="X209" i="1" s="1"/>
  <c r="V209" i="1"/>
  <c r="W209" i="1"/>
  <c r="N210" i="1"/>
  <c r="P210" i="1"/>
  <c r="S210" i="1" s="1"/>
  <c r="Q210" i="1"/>
  <c r="R210" i="1"/>
  <c r="U210" i="1"/>
  <c r="X210" i="1" s="1"/>
  <c r="V210" i="1"/>
  <c r="W210" i="1" s="1"/>
  <c r="N211" i="1"/>
  <c r="P211" i="1"/>
  <c r="Q211" i="1"/>
  <c r="R211" i="1"/>
  <c r="S211" i="1"/>
  <c r="U211" i="1"/>
  <c r="X211" i="1" s="1"/>
  <c r="V211" i="1"/>
  <c r="W211" i="1"/>
  <c r="N212" i="1"/>
  <c r="P212" i="1"/>
  <c r="Q212" i="1"/>
  <c r="R212" i="1"/>
  <c r="S212" i="1"/>
  <c r="U212" i="1"/>
  <c r="X212" i="1" s="1"/>
  <c r="V212" i="1"/>
  <c r="W212" i="1"/>
  <c r="N213" i="1"/>
  <c r="P213" i="1"/>
  <c r="S213" i="1" s="1"/>
  <c r="Q213" i="1"/>
  <c r="R213" i="1"/>
  <c r="U213" i="1"/>
  <c r="X213" i="1" s="1"/>
  <c r="V213" i="1"/>
  <c r="W213" i="1" s="1"/>
  <c r="N214" i="1"/>
  <c r="P214" i="1"/>
  <c r="S214" i="1" s="1"/>
  <c r="Q214" i="1"/>
  <c r="R214" i="1" s="1"/>
  <c r="U214" i="1"/>
  <c r="X214" i="1" s="1"/>
  <c r="V214" i="1"/>
  <c r="W214" i="1"/>
  <c r="N215" i="1"/>
  <c r="P215" i="1"/>
  <c r="S215" i="1" s="1"/>
  <c r="Q215" i="1"/>
  <c r="R215" i="1"/>
  <c r="U215" i="1"/>
  <c r="V215" i="1"/>
  <c r="W215" i="1"/>
  <c r="X215" i="1"/>
  <c r="N216" i="1"/>
  <c r="P216" i="1"/>
  <c r="S216" i="1" s="1"/>
  <c r="Q216" i="1"/>
  <c r="R216" i="1"/>
  <c r="U216" i="1"/>
  <c r="V216" i="1"/>
  <c r="W216" i="1"/>
  <c r="X216" i="1"/>
  <c r="N217" i="1"/>
  <c r="P217" i="1"/>
  <c r="S217" i="1" s="1"/>
  <c r="Q217" i="1"/>
  <c r="R217" i="1" s="1"/>
  <c r="U217" i="1"/>
  <c r="X217" i="1" s="1"/>
  <c r="V217" i="1"/>
  <c r="W217" i="1"/>
  <c r="N218" i="1"/>
  <c r="P218" i="1"/>
  <c r="S218" i="1" s="1"/>
  <c r="Q218" i="1"/>
  <c r="R218" i="1"/>
  <c r="U218" i="1"/>
  <c r="X218" i="1" s="1"/>
  <c r="V218" i="1"/>
  <c r="W218" i="1" s="1"/>
  <c r="N219" i="1"/>
  <c r="P219" i="1"/>
  <c r="Q219" i="1"/>
  <c r="R219" i="1"/>
  <c r="S219" i="1"/>
  <c r="U219" i="1"/>
  <c r="X219" i="1" s="1"/>
  <c r="V219" i="1"/>
  <c r="W219" i="1"/>
  <c r="N220" i="1"/>
  <c r="P220" i="1"/>
  <c r="Q220" i="1"/>
  <c r="R220" i="1"/>
  <c r="S220" i="1"/>
  <c r="U220" i="1"/>
  <c r="X220" i="1" s="1"/>
  <c r="V220" i="1"/>
  <c r="W220" i="1"/>
  <c r="N221" i="1"/>
  <c r="P221" i="1"/>
  <c r="S221" i="1" s="1"/>
  <c r="Q221" i="1"/>
  <c r="R221" i="1"/>
  <c r="U221" i="1"/>
  <c r="X221" i="1" s="1"/>
  <c r="V221" i="1"/>
  <c r="W221" i="1" s="1"/>
  <c r="N222" i="1"/>
  <c r="P222" i="1"/>
  <c r="S222" i="1" s="1"/>
  <c r="Q222" i="1"/>
  <c r="R222" i="1" s="1"/>
  <c r="U222" i="1"/>
  <c r="X222" i="1" s="1"/>
  <c r="V222" i="1"/>
  <c r="W222" i="1"/>
  <c r="N223" i="1"/>
  <c r="P223" i="1"/>
  <c r="S223" i="1" s="1"/>
  <c r="Q223" i="1"/>
  <c r="R223" i="1"/>
  <c r="U223" i="1"/>
  <c r="V223" i="1"/>
  <c r="W223" i="1"/>
  <c r="X223" i="1"/>
  <c r="N224" i="1"/>
  <c r="P224" i="1"/>
  <c r="S224" i="1" s="1"/>
  <c r="Q224" i="1"/>
  <c r="R224" i="1"/>
  <c r="U224" i="1"/>
  <c r="V224" i="1"/>
  <c r="W224" i="1"/>
  <c r="X224" i="1"/>
  <c r="N225" i="1"/>
  <c r="P225" i="1"/>
  <c r="S225" i="1" s="1"/>
  <c r="Q225" i="1"/>
  <c r="R225" i="1" s="1"/>
  <c r="U225" i="1"/>
  <c r="X225" i="1" s="1"/>
  <c r="V225" i="1"/>
  <c r="W225" i="1"/>
  <c r="N226" i="1"/>
  <c r="P226" i="1"/>
  <c r="S226" i="1" s="1"/>
  <c r="Q226" i="1"/>
  <c r="R226" i="1"/>
  <c r="U226" i="1"/>
  <c r="X226" i="1" s="1"/>
  <c r="V226" i="1"/>
  <c r="W226" i="1" s="1"/>
  <c r="N227" i="1"/>
  <c r="P227" i="1"/>
  <c r="Q227" i="1"/>
  <c r="R227" i="1"/>
  <c r="S227" i="1"/>
  <c r="U227" i="1"/>
  <c r="X227" i="1" s="1"/>
  <c r="V227" i="1"/>
  <c r="W227" i="1"/>
  <c r="N228" i="1"/>
  <c r="P228" i="1"/>
  <c r="Q228" i="1"/>
  <c r="R228" i="1"/>
  <c r="S228" i="1"/>
  <c r="U228" i="1"/>
  <c r="X228" i="1" s="1"/>
  <c r="V228" i="1"/>
  <c r="W228" i="1"/>
  <c r="N229" i="1"/>
  <c r="P229" i="1"/>
  <c r="S229" i="1" s="1"/>
  <c r="Q229" i="1"/>
  <c r="R229" i="1"/>
  <c r="U229" i="1"/>
  <c r="X229" i="1" s="1"/>
  <c r="V229" i="1"/>
  <c r="W229" i="1" s="1"/>
  <c r="N230" i="1"/>
  <c r="P230" i="1"/>
  <c r="S230" i="1" s="1"/>
  <c r="Q230" i="1"/>
  <c r="R230" i="1" s="1"/>
  <c r="U230" i="1"/>
  <c r="X230" i="1" s="1"/>
  <c r="V230" i="1"/>
  <c r="W230" i="1"/>
  <c r="N231" i="1"/>
  <c r="P231" i="1"/>
  <c r="S231" i="1" s="1"/>
  <c r="Q231" i="1"/>
  <c r="R231" i="1"/>
  <c r="U231" i="1"/>
  <c r="V231" i="1"/>
  <c r="W231" i="1"/>
  <c r="X231" i="1"/>
  <c r="N232" i="1"/>
  <c r="X232" i="1" s="1"/>
  <c r="P232" i="1"/>
  <c r="S232" i="1" s="1"/>
  <c r="Q232" i="1"/>
  <c r="R232" i="1"/>
  <c r="U232" i="1"/>
  <c r="V232" i="1"/>
  <c r="W232" i="1"/>
  <c r="N233" i="1"/>
  <c r="P233" i="1"/>
  <c r="S233" i="1" s="1"/>
  <c r="Q233" i="1"/>
  <c r="R233" i="1" s="1"/>
  <c r="U233" i="1"/>
  <c r="X233" i="1" s="1"/>
  <c r="V233" i="1"/>
  <c r="W233" i="1"/>
  <c r="N234" i="1"/>
  <c r="P234" i="1"/>
  <c r="S234" i="1" s="1"/>
  <c r="Q234" i="1"/>
  <c r="R234" i="1"/>
  <c r="U234" i="1"/>
  <c r="X234" i="1" s="1"/>
  <c r="V234" i="1"/>
  <c r="W234" i="1" s="1"/>
  <c r="N235" i="1"/>
  <c r="P235" i="1"/>
  <c r="Q235" i="1"/>
  <c r="U235" i="1"/>
  <c r="V235" i="1"/>
  <c r="N236" i="1"/>
  <c r="P236" i="1"/>
  <c r="Q236" i="1"/>
  <c r="U236" i="1"/>
  <c r="V236" i="1"/>
  <c r="N237" i="1"/>
  <c r="P237" i="1"/>
  <c r="Q237" i="1"/>
  <c r="U237" i="1"/>
  <c r="V237" i="1"/>
  <c r="N238" i="1"/>
  <c r="P238" i="1"/>
  <c r="Q238" i="1"/>
  <c r="U238" i="1"/>
  <c r="V238" i="1"/>
  <c r="N239" i="1"/>
  <c r="P239" i="1"/>
  <c r="Q239" i="1"/>
  <c r="U239" i="1"/>
  <c r="V239" i="1"/>
  <c r="N240" i="1"/>
  <c r="P240" i="1"/>
  <c r="Q240" i="1"/>
  <c r="U240" i="1"/>
  <c r="V240" i="1"/>
  <c r="N241" i="1"/>
  <c r="P241" i="1"/>
  <c r="Q241" i="1"/>
  <c r="U241" i="1"/>
  <c r="V241" i="1"/>
  <c r="N242" i="1"/>
  <c r="P242" i="1"/>
  <c r="Q242" i="1"/>
  <c r="U242" i="1"/>
  <c r="V242" i="1"/>
  <c r="N243" i="1"/>
  <c r="P243" i="1"/>
  <c r="Q243" i="1"/>
  <c r="U243" i="1"/>
  <c r="V243" i="1"/>
  <c r="N244" i="1"/>
  <c r="P244" i="1"/>
  <c r="Q244" i="1"/>
  <c r="U244" i="1"/>
  <c r="V244" i="1"/>
  <c r="N245" i="1"/>
  <c r="P245" i="1"/>
  <c r="Q245" i="1"/>
  <c r="U245" i="1"/>
  <c r="V245" i="1"/>
  <c r="N246" i="1"/>
  <c r="P246" i="1"/>
  <c r="Q246" i="1"/>
  <c r="U246" i="1"/>
  <c r="V246" i="1"/>
  <c r="N247" i="1"/>
  <c r="P247" i="1"/>
  <c r="Q247" i="1"/>
  <c r="U247" i="1"/>
  <c r="V247" i="1"/>
  <c r="N248" i="1"/>
  <c r="P248" i="1"/>
  <c r="Q248" i="1"/>
  <c r="U248" i="1"/>
  <c r="V248" i="1"/>
  <c r="N249" i="1"/>
  <c r="P249" i="1"/>
  <c r="Q249" i="1"/>
  <c r="U249" i="1"/>
  <c r="V249" i="1"/>
  <c r="N250" i="1"/>
  <c r="P250" i="1"/>
  <c r="Q250" i="1"/>
  <c r="U250" i="1"/>
  <c r="V250" i="1"/>
  <c r="N251" i="1"/>
  <c r="P251" i="1"/>
  <c r="Q251" i="1"/>
  <c r="U251" i="1"/>
  <c r="V251" i="1"/>
  <c r="N252" i="1"/>
  <c r="P252" i="1"/>
  <c r="Q252" i="1"/>
  <c r="U252" i="1"/>
  <c r="V252" i="1"/>
  <c r="N253" i="1"/>
  <c r="P253" i="1"/>
  <c r="Q253" i="1"/>
  <c r="U253" i="1"/>
  <c r="V253" i="1"/>
  <c r="N254" i="1"/>
  <c r="P254" i="1"/>
  <c r="Q254" i="1"/>
  <c r="U254" i="1"/>
  <c r="V254" i="1"/>
  <c r="N255" i="1"/>
  <c r="P255" i="1"/>
  <c r="Q255" i="1"/>
  <c r="U255" i="1"/>
  <c r="V255" i="1"/>
  <c r="N256" i="1"/>
  <c r="P256" i="1"/>
  <c r="Q256" i="1"/>
  <c r="U256" i="1"/>
  <c r="V256" i="1"/>
  <c r="N257" i="1"/>
  <c r="P257" i="1"/>
  <c r="Q257" i="1"/>
  <c r="U257" i="1"/>
  <c r="V257" i="1"/>
  <c r="N258" i="1"/>
  <c r="P258" i="1"/>
  <c r="Q258" i="1"/>
  <c r="U258" i="1"/>
  <c r="V258" i="1"/>
  <c r="N259" i="1"/>
  <c r="P259" i="1"/>
  <c r="Q259" i="1"/>
  <c r="U259" i="1"/>
  <c r="V259" i="1"/>
  <c r="N260" i="1"/>
  <c r="P260" i="1"/>
  <c r="Q260" i="1"/>
  <c r="U260" i="1"/>
  <c r="V260" i="1"/>
  <c r="N261" i="1"/>
  <c r="P261" i="1"/>
  <c r="Q261" i="1"/>
  <c r="U261" i="1"/>
  <c r="V261" i="1"/>
  <c r="N262" i="1"/>
  <c r="P262" i="1"/>
  <c r="Q262" i="1"/>
  <c r="U262" i="1"/>
  <c r="V262" i="1"/>
  <c r="N263" i="1"/>
  <c r="P263" i="1"/>
  <c r="Q263" i="1"/>
  <c r="U263" i="1"/>
  <c r="V263" i="1"/>
  <c r="N264" i="1"/>
  <c r="P264" i="1"/>
  <c r="Q264" i="1"/>
  <c r="U264" i="1"/>
  <c r="V264" i="1"/>
  <c r="N265" i="1"/>
  <c r="P265" i="1"/>
  <c r="Q265" i="1"/>
  <c r="U265" i="1"/>
  <c r="V265" i="1"/>
  <c r="N266" i="1"/>
  <c r="P266" i="1"/>
  <c r="Q266" i="1"/>
  <c r="U266" i="1"/>
  <c r="V266" i="1"/>
  <c r="N267" i="1"/>
  <c r="P267" i="1"/>
  <c r="Q267" i="1"/>
  <c r="U267" i="1"/>
  <c r="V267" i="1"/>
  <c r="N268" i="1"/>
  <c r="P268" i="1"/>
  <c r="Q268" i="1"/>
  <c r="U268" i="1"/>
  <c r="V268" i="1"/>
  <c r="N269" i="1"/>
  <c r="P269" i="1"/>
  <c r="Q269" i="1"/>
  <c r="U269" i="1"/>
  <c r="V269" i="1"/>
  <c r="N270" i="1"/>
  <c r="P270" i="1"/>
  <c r="Q270" i="1"/>
  <c r="U270" i="1"/>
  <c r="V270" i="1"/>
  <c r="N271" i="1"/>
  <c r="P271" i="1"/>
  <c r="Q271" i="1"/>
  <c r="U271" i="1"/>
  <c r="V271" i="1"/>
  <c r="N272" i="1"/>
  <c r="P272" i="1"/>
  <c r="Q272" i="1"/>
  <c r="U272" i="1"/>
  <c r="V272" i="1"/>
  <c r="N273" i="1"/>
  <c r="P273" i="1"/>
  <c r="Q273" i="1"/>
  <c r="U273" i="1"/>
  <c r="V273" i="1"/>
  <c r="N274" i="1"/>
  <c r="P274" i="1"/>
  <c r="Q274" i="1"/>
  <c r="U274" i="1"/>
  <c r="V274" i="1"/>
  <c r="N275" i="1"/>
  <c r="P275" i="1"/>
  <c r="Q275" i="1"/>
  <c r="U275" i="1"/>
  <c r="V275" i="1"/>
  <c r="N276" i="1"/>
  <c r="P276" i="1"/>
  <c r="Q276" i="1"/>
  <c r="U276" i="1"/>
  <c r="V276" i="1"/>
  <c r="N277" i="1"/>
  <c r="P277" i="1"/>
  <c r="Q277" i="1"/>
  <c r="U277" i="1"/>
  <c r="V277" i="1"/>
  <c r="N278" i="1"/>
  <c r="P278" i="1"/>
  <c r="Q278" i="1"/>
  <c r="U278" i="1"/>
  <c r="V278" i="1"/>
  <c r="N279" i="1"/>
  <c r="P279" i="1"/>
  <c r="Q279" i="1"/>
  <c r="U279" i="1"/>
  <c r="V279" i="1"/>
  <c r="N280" i="1"/>
  <c r="P280" i="1"/>
  <c r="Q280" i="1"/>
  <c r="U280" i="1"/>
  <c r="V280" i="1"/>
  <c r="N281" i="1"/>
  <c r="P281" i="1"/>
  <c r="Q281" i="1"/>
  <c r="U281" i="1"/>
  <c r="V281" i="1"/>
  <c r="N282" i="1"/>
  <c r="P282" i="1"/>
  <c r="Q282" i="1"/>
  <c r="U282" i="1"/>
  <c r="V282" i="1"/>
  <c r="N283" i="1"/>
  <c r="P283" i="1"/>
  <c r="Q283" i="1"/>
  <c r="U283" i="1"/>
  <c r="V283" i="1"/>
  <c r="N284" i="1"/>
  <c r="P284" i="1"/>
  <c r="Q284" i="1"/>
  <c r="U284" i="1"/>
  <c r="V284" i="1"/>
  <c r="N285" i="1"/>
  <c r="P285" i="1"/>
  <c r="Q285" i="1"/>
  <c r="U285" i="1"/>
  <c r="V285" i="1"/>
  <c r="N286" i="1"/>
  <c r="P286" i="1"/>
  <c r="Q286" i="1"/>
  <c r="U286" i="1"/>
  <c r="V286" i="1"/>
  <c r="N287" i="1"/>
  <c r="P287" i="1"/>
  <c r="Q287" i="1"/>
  <c r="U287" i="1"/>
  <c r="V287" i="1"/>
  <c r="N288" i="1"/>
  <c r="P288" i="1"/>
  <c r="Q288" i="1"/>
  <c r="U288" i="1"/>
  <c r="V288" i="1"/>
  <c r="N289" i="1"/>
  <c r="P289" i="1"/>
  <c r="Q289" i="1"/>
  <c r="U289" i="1"/>
  <c r="V289" i="1"/>
  <c r="N290" i="1"/>
  <c r="P290" i="1"/>
  <c r="Q290" i="1"/>
  <c r="U290" i="1"/>
  <c r="V290" i="1"/>
  <c r="N291" i="1"/>
  <c r="P291" i="1"/>
  <c r="Q291" i="1"/>
  <c r="U291" i="1"/>
  <c r="V291" i="1"/>
  <c r="N292" i="1"/>
  <c r="P292" i="1"/>
  <c r="Q292" i="1"/>
  <c r="U292" i="1"/>
  <c r="V292" i="1"/>
  <c r="M293" i="1"/>
  <c r="O293" i="1"/>
  <c r="Q293" i="1" s="1"/>
  <c r="P293" i="1"/>
  <c r="T293" i="1"/>
  <c r="X130" i="1" l="1"/>
  <c r="X85" i="1"/>
  <c r="X41" i="1"/>
  <c r="X125" i="1"/>
  <c r="X117" i="1"/>
  <c r="X101" i="1"/>
  <c r="X87" i="1"/>
  <c r="X79" i="1"/>
  <c r="X23" i="1"/>
  <c r="N293" i="1"/>
  <c r="X65" i="1"/>
  <c r="X73" i="1"/>
  <c r="X31" i="1"/>
  <c r="X15" i="1"/>
  <c r="V293" i="1"/>
  <c r="S140" i="1"/>
  <c r="X39" i="1"/>
  <c r="X14" i="1"/>
  <c r="U293" i="1"/>
  <c r="S132" i="1"/>
  <c r="S10" i="1"/>
  <c r="X7" i="1"/>
  <c r="I17" i="1"/>
</calcChain>
</file>

<file path=xl/sharedStrings.xml><?xml version="1.0" encoding="utf-8"?>
<sst xmlns="http://schemas.openxmlformats.org/spreadsheetml/2006/main" count="334" uniqueCount="306">
  <si>
    <t>Negative Value</t>
  </si>
  <si>
    <t>XXXX</t>
  </si>
  <si>
    <t xml:space="preserve">TOTAL </t>
  </si>
  <si>
    <t>acarospora</t>
  </si>
  <si>
    <t>rhizophlyctis</t>
  </si>
  <si>
    <t>verrucaria</t>
  </si>
  <si>
    <t>lophotrichus</t>
  </si>
  <si>
    <t>xenochalara</t>
  </si>
  <si>
    <t>nigrospora</t>
  </si>
  <si>
    <t>hymenochaete</t>
  </si>
  <si>
    <t>mrakiella</t>
  </si>
  <si>
    <t>calocera</t>
  </si>
  <si>
    <t>gloeophyllum</t>
  </si>
  <si>
    <t>isaria</t>
  </si>
  <si>
    <t>rachicladosporium</t>
  </si>
  <si>
    <t>creolophus</t>
  </si>
  <si>
    <t>collophora</t>
  </si>
  <si>
    <t>rhizophagus</t>
  </si>
  <si>
    <t>pezicula</t>
  </si>
  <si>
    <t>pholiota</t>
  </si>
  <si>
    <t>craterellus</t>
  </si>
  <si>
    <t>rusavskia</t>
  </si>
  <si>
    <t>sporothrix</t>
  </si>
  <si>
    <t>globomyces</t>
  </si>
  <si>
    <t>cystoderma</t>
  </si>
  <si>
    <t>hydnotrya</t>
  </si>
  <si>
    <t>hyaloscypha</t>
  </si>
  <si>
    <t>gliomastix</t>
  </si>
  <si>
    <t>mastigobasidium</t>
  </si>
  <si>
    <t>phaeoisaria</t>
  </si>
  <si>
    <t>zalerion</t>
  </si>
  <si>
    <t>entorrhiza</t>
  </si>
  <si>
    <t>camarophyllus</t>
  </si>
  <si>
    <t>tuber</t>
  </si>
  <si>
    <t>suillus</t>
  </si>
  <si>
    <t>dokmaia</t>
  </si>
  <si>
    <t>leucogyrophana</t>
  </si>
  <si>
    <t>microcera</t>
  </si>
  <si>
    <t>pycnoporellus</t>
  </si>
  <si>
    <t>hortaea</t>
  </si>
  <si>
    <t>spizellomyces</t>
  </si>
  <si>
    <t>chaetomella</t>
  </si>
  <si>
    <t>strelitziana</t>
  </si>
  <si>
    <t>ophiocordyceps</t>
  </si>
  <si>
    <t>arthrographis</t>
  </si>
  <si>
    <t>pycnobasidium</t>
  </si>
  <si>
    <t>cadophora</t>
  </si>
  <si>
    <t>boeremia</t>
  </si>
  <si>
    <t>dactylellina</t>
  </si>
  <si>
    <t>piriformospora</t>
  </si>
  <si>
    <t>anzina</t>
  </si>
  <si>
    <t>cladorrhinum</t>
  </si>
  <si>
    <t>peziza</t>
  </si>
  <si>
    <t>teratosphaeria</t>
  </si>
  <si>
    <t>zygopleurage</t>
  </si>
  <si>
    <t>paramicrosporidium</t>
  </si>
  <si>
    <t>setosphaeria</t>
  </si>
  <si>
    <t>plectosphaerella</t>
  </si>
  <si>
    <t>claroideoglomus</t>
  </si>
  <si>
    <t>rhodosporidium</t>
  </si>
  <si>
    <t>genea</t>
  </si>
  <si>
    <t>curvibasidium</t>
  </si>
  <si>
    <t>flaviporus</t>
  </si>
  <si>
    <t>trapeliopsis</t>
  </si>
  <si>
    <t>micarea</t>
  </si>
  <si>
    <t>hypholoma</t>
  </si>
  <si>
    <t>pseudocercosporella</t>
  </si>
  <si>
    <t>cochliobolus</t>
  </si>
  <si>
    <t>saccharata</t>
  </si>
  <si>
    <t>corynespora</t>
  </si>
  <si>
    <t>stagonospora</t>
  </si>
  <si>
    <t>bipolaris</t>
  </si>
  <si>
    <t>angulomyces</t>
  </si>
  <si>
    <t>leptosphaeria</t>
  </si>
  <si>
    <t>hypochnicium</t>
  </si>
  <si>
    <t>pseudogymnoascus</t>
  </si>
  <si>
    <t>sterigmatomyces</t>
  </si>
  <si>
    <t>lasiodiplodia</t>
  </si>
  <si>
    <t>yamadazyma</t>
  </si>
  <si>
    <t>toxicocladosporium</t>
  </si>
  <si>
    <t>alphamyces</t>
  </si>
  <si>
    <t>mycena</t>
  </si>
  <si>
    <t>streptobotrys</t>
  </si>
  <si>
    <t>sporormiella</t>
  </si>
  <si>
    <t>pezizella</t>
  </si>
  <si>
    <t>lecanora</t>
  </si>
  <si>
    <t>incrucipulum</t>
  </si>
  <si>
    <t>alogomyces</t>
  </si>
  <si>
    <t>neofabraea</t>
  </si>
  <si>
    <t>sporobolomyces</t>
  </si>
  <si>
    <t>hygrocybe</t>
  </si>
  <si>
    <t>polyporus</t>
  </si>
  <si>
    <t>melampsora</t>
  </si>
  <si>
    <t>galerina</t>
  </si>
  <si>
    <t>gibellulopsis</t>
  </si>
  <si>
    <t>westerdykella</t>
  </si>
  <si>
    <t>falcocladium</t>
  </si>
  <si>
    <t>dendrochytridium</t>
  </si>
  <si>
    <t>operculomyces</t>
  </si>
  <si>
    <t>echria</t>
  </si>
  <si>
    <t>ramicandelaber</t>
  </si>
  <si>
    <t>cetraspora</t>
  </si>
  <si>
    <t>cyberlindnera</t>
  </si>
  <si>
    <t>arthrobotrys</t>
  </si>
  <si>
    <t>allomyces</t>
  </si>
  <si>
    <t>doratomyces</t>
  </si>
  <si>
    <t>monacrosporium</t>
  </si>
  <si>
    <t>pichia</t>
  </si>
  <si>
    <t>rhizomucor</t>
  </si>
  <si>
    <t>pseudallescheria</t>
  </si>
  <si>
    <t>olpidium</t>
  </si>
  <si>
    <t>hydnellum</t>
  </si>
  <si>
    <t>nowakowskiella</t>
  </si>
  <si>
    <t>sabuloglossum</t>
  </si>
  <si>
    <t>humicolopsis</t>
  </si>
  <si>
    <t>devriesia</t>
  </si>
  <si>
    <t>helicodendron</t>
  </si>
  <si>
    <t>otidea</t>
  </si>
  <si>
    <t>venturia</t>
  </si>
  <si>
    <t>gelasinospora</t>
  </si>
  <si>
    <t>alternaria</t>
  </si>
  <si>
    <t>acephala</t>
  </si>
  <si>
    <t>exophiala</t>
  </si>
  <si>
    <t>protomyces</t>
  </si>
  <si>
    <t>dioszegia</t>
  </si>
  <si>
    <t>thelebolus</t>
  </si>
  <si>
    <t>microbotryum</t>
  </si>
  <si>
    <t>inocybe</t>
  </si>
  <si>
    <t>recurvomyces</t>
  </si>
  <si>
    <t>dwayaangam</t>
  </si>
  <si>
    <t>scytalidium</t>
  </si>
  <si>
    <t>guehomyces</t>
  </si>
  <si>
    <t>preussia</t>
  </si>
  <si>
    <t>geotrichum</t>
  </si>
  <si>
    <t>galactomyces</t>
  </si>
  <si>
    <t>coprinopsis</t>
  </si>
  <si>
    <t>tomentella</t>
  </si>
  <si>
    <t>trichomerium</t>
  </si>
  <si>
    <t>chaetosphaeria</t>
  </si>
  <si>
    <t>sarcostroma</t>
  </si>
  <si>
    <t>gnomoniopsis</t>
  </si>
  <si>
    <t>lecanicillium</t>
  </si>
  <si>
    <t>ambispora</t>
  </si>
  <si>
    <t>geomyces</t>
  </si>
  <si>
    <t>monodictys</t>
  </si>
  <si>
    <t>kodamaea</t>
  </si>
  <si>
    <t>knufia</t>
  </si>
  <si>
    <t>sebacina</t>
  </si>
  <si>
    <t>malassezia</t>
  </si>
  <si>
    <t>conocybe</t>
  </si>
  <si>
    <t>sarea</t>
  </si>
  <si>
    <t>nephroma</t>
  </si>
  <si>
    <t>humicola</t>
  </si>
  <si>
    <t>leucosporidiella</t>
  </si>
  <si>
    <t>phoma</t>
  </si>
  <si>
    <t>dominikia</t>
  </si>
  <si>
    <t>menispora</t>
  </si>
  <si>
    <t>fibroporia</t>
  </si>
  <si>
    <t>rhodotorula</t>
  </si>
  <si>
    <t>articulospora</t>
  </si>
  <si>
    <t>chytriomyces</t>
  </si>
  <si>
    <t>rhinocladiella</t>
  </si>
  <si>
    <t>scleropezicula</t>
  </si>
  <si>
    <t>maunachytrium</t>
  </si>
  <si>
    <t>epicoccum</t>
  </si>
  <si>
    <t>truncatella</t>
  </si>
  <si>
    <t>clydaea</t>
  </si>
  <si>
    <t>fimetariella</t>
  </si>
  <si>
    <t>tetracladium</t>
  </si>
  <si>
    <t>schizothecium</t>
  </si>
  <si>
    <t>powellomyces</t>
  </si>
  <si>
    <t>stachybotrys</t>
  </si>
  <si>
    <t>cercophora</t>
  </si>
  <si>
    <t>candida</t>
  </si>
  <si>
    <t>cosmospora</t>
  </si>
  <si>
    <t>tarzetta</t>
  </si>
  <si>
    <t>haplographium</t>
  </si>
  <si>
    <t>claviradulomyces</t>
  </si>
  <si>
    <t>phialocephala</t>
  </si>
  <si>
    <t>clonostachys</t>
  </si>
  <si>
    <t>holwaya</t>
  </si>
  <si>
    <t>rhizidium</t>
  </si>
  <si>
    <t>helvella</t>
  </si>
  <si>
    <t>betamyces</t>
  </si>
  <si>
    <t>ascobolus</t>
  </si>
  <si>
    <t>tricharina</t>
  </si>
  <si>
    <t>funneliformis</t>
  </si>
  <si>
    <t>rhizoctonia</t>
  </si>
  <si>
    <t>eutypa</t>
  </si>
  <si>
    <t>acidea</t>
  </si>
  <si>
    <t>metschnikowia</t>
  </si>
  <si>
    <t>chaenothecopsis</t>
  </si>
  <si>
    <t>ramaria</t>
  </si>
  <si>
    <t>phaffia</t>
  </si>
  <si>
    <t>nectria</t>
  </si>
  <si>
    <t>neobulgaria</t>
  </si>
  <si>
    <t>psathyrella</t>
  </si>
  <si>
    <t>archaeospora</t>
  </si>
  <si>
    <t>rhizophydium</t>
  </si>
  <si>
    <t>cortinarius</t>
  </si>
  <si>
    <t>acremonium</t>
  </si>
  <si>
    <t>ganoderma</t>
  </si>
  <si>
    <t>amyloporia</t>
  </si>
  <si>
    <t>eocronartium</t>
  </si>
  <si>
    <t>tolypocladium</t>
  </si>
  <si>
    <t>volutella</t>
  </si>
  <si>
    <t>scedosporium</t>
  </si>
  <si>
    <t>terfezia</t>
  </si>
  <si>
    <t>gyoerffyella</t>
  </si>
  <si>
    <t>metarhizium</t>
  </si>
  <si>
    <t>dactylaria</t>
  </si>
  <si>
    <t>aureobasidium</t>
  </si>
  <si>
    <t>alatospora</t>
  </si>
  <si>
    <t>aspergillus</t>
  </si>
  <si>
    <t>cephaliophora</t>
  </si>
  <si>
    <t>sphaerostilbella</t>
  </si>
  <si>
    <t>ceramothyrium</t>
  </si>
  <si>
    <t>phialosimplex</t>
  </si>
  <si>
    <t>mycosphaerella</t>
  </si>
  <si>
    <t>thielavia</t>
  </si>
  <si>
    <t>scutellinia</t>
  </si>
  <si>
    <t>lobulomyces</t>
  </si>
  <si>
    <t>verticillium</t>
  </si>
  <si>
    <t>drechslera</t>
  </si>
  <si>
    <t>mollisia</t>
  </si>
  <si>
    <t>tricladium</t>
  </si>
  <si>
    <t>podospora</t>
  </si>
  <si>
    <t>cladosporium</t>
  </si>
  <si>
    <t>microbotryozyma</t>
  </si>
  <si>
    <t>saccharomyces</t>
  </si>
  <si>
    <t>fusarium</t>
  </si>
  <si>
    <t>microglossum</t>
  </si>
  <si>
    <t>hymenoscyphus</t>
  </si>
  <si>
    <t>camarophyllopsis</t>
  </si>
  <si>
    <t>phialemonium</t>
  </si>
  <si>
    <t>colletotrichum</t>
  </si>
  <si>
    <t>apodus</t>
  </si>
  <si>
    <t>sistotrema</t>
  </si>
  <si>
    <t>phaeomoniella</t>
  </si>
  <si>
    <t>microdochium</t>
  </si>
  <si>
    <t>rhizoscyphus</t>
  </si>
  <si>
    <t>trichocladium</t>
  </si>
  <si>
    <t>hyphodiscus</t>
  </si>
  <si>
    <t>coniochaeta</t>
  </si>
  <si>
    <t>pseudaleuria</t>
  </si>
  <si>
    <t>aquaticola</t>
  </si>
  <si>
    <t>boletus</t>
  </si>
  <si>
    <t>coprinellus</t>
  </si>
  <si>
    <t>amylocorticium</t>
  </si>
  <si>
    <t>cylindrocarpon</t>
  </si>
  <si>
    <t>rickenella</t>
  </si>
  <si>
    <t>phialea</t>
  </si>
  <si>
    <t>tricholoma</t>
  </si>
  <si>
    <t>cladophialophora</t>
  </si>
  <si>
    <t>claussenomyces</t>
  </si>
  <si>
    <t>leohumicola</t>
  </si>
  <si>
    <t>conlarium</t>
  </si>
  <si>
    <t>pseudeurotium</t>
  </si>
  <si>
    <t>meliniomyces</t>
  </si>
  <si>
    <t>glomus</t>
  </si>
  <si>
    <t>gilkeya</t>
  </si>
  <si>
    <t>eucasphaeria</t>
  </si>
  <si>
    <t>capronia</t>
  </si>
  <si>
    <t>phialophora</t>
  </si>
  <si>
    <t>umbelopsis</t>
  </si>
  <si>
    <t>spadicoides</t>
  </si>
  <si>
    <t>diversispora</t>
  </si>
  <si>
    <t>neonectria</t>
  </si>
  <si>
    <t>cryptodiscus</t>
  </si>
  <si>
    <t>penicillium</t>
  </si>
  <si>
    <t>sclerotinia</t>
  </si>
  <si>
    <t>trichosporon</t>
  </si>
  <si>
    <t>trichoderma</t>
  </si>
  <si>
    <t>serendipita</t>
  </si>
  <si>
    <t>amanita</t>
  </si>
  <si>
    <r>
      <rPr>
        <b/>
        <sz val="11"/>
        <color theme="1"/>
        <rFont val="Aptos Narrow"/>
        <family val="2"/>
        <scheme val="minor"/>
      </rPr>
      <t>Supporting Table 8</t>
    </r>
    <r>
      <rPr>
        <sz val="11"/>
        <color theme="1"/>
        <rFont val="Aptos Narrow"/>
        <family val="2"/>
        <scheme val="minor"/>
      </rPr>
      <t xml:space="preserve">: Comparative prevalence and RPKM analysis of fungii genera in soil samples, highlighting genera with prevalence &gt;1% (A) and all detected genera (B). Green cells  indicate prevalences higher than those in PSP while numbers in red indicate negative values, .PSP: Pristine soil, TCZ; recently amended topsoil (technosoil), TCP; eight-month-old amended technosoil. </t>
    </r>
  </si>
  <si>
    <t>phillipsia</t>
  </si>
  <si>
    <t>pochonia</t>
  </si>
  <si>
    <t>marasmius</t>
  </si>
  <si>
    <t>Simility with PSP</t>
  </si>
  <si>
    <t>clavulina</t>
  </si>
  <si>
    <t>Total</t>
  </si>
  <si>
    <t>leptodontidium</t>
  </si>
  <si>
    <t>cryptococcus</t>
  </si>
  <si>
    <t>massarina</t>
  </si>
  <si>
    <t>paecilomyces</t>
  </si>
  <si>
    <t>chaetomium</t>
  </si>
  <si>
    <t>dacryopinax</t>
  </si>
  <si>
    <t>clavaria</t>
  </si>
  <si>
    <t>sphaerosporella</t>
  </si>
  <si>
    <t>mortierella</t>
  </si>
  <si>
    <t>archaeorhizomyces</t>
  </si>
  <si>
    <t>Ratio from prevalence %</t>
  </si>
  <si>
    <t>% RPKM ratio from reads</t>
  </si>
  <si>
    <t>RPKM</t>
  </si>
  <si>
    <t>Prevalence %</t>
  </si>
  <si>
    <t>Total Reads</t>
  </si>
  <si>
    <t>Total reads</t>
  </si>
  <si>
    <t>TCP</t>
  </si>
  <si>
    <t>TCZ</t>
  </si>
  <si>
    <t>PSP</t>
  </si>
  <si>
    <t>All Genus</t>
  </si>
  <si>
    <t>Genus (&gt;1% in PSP)</t>
  </si>
  <si>
    <t>Samples</t>
  </si>
  <si>
    <t>B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;[Red]0.00"/>
    <numFmt numFmtId="166" formatCode="0;[Red]0"/>
    <numFmt numFmtId="167" formatCode="0.0000;[Red]0.0000"/>
  </numFmts>
  <fonts count="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ptos Narrow"/>
      <family val="2"/>
      <scheme val="minor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0">
    <xf numFmtId="0" fontId="0" fillId="0" borderId="0" xfId="0"/>
    <xf numFmtId="0" fontId="0" fillId="2" borderId="0" xfId="0" applyFill="1"/>
    <xf numFmtId="0" fontId="3" fillId="2" borderId="0" xfId="0" applyFont="1" applyFill="1" applyAlignment="1">
      <alignment horizontal="center" vertical="center"/>
    </xf>
    <xf numFmtId="164" fontId="3" fillId="2" borderId="0" xfId="1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64" fontId="3" fillId="0" borderId="1" xfId="1" applyNumberFormat="1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166" fontId="3" fillId="0" borderId="2" xfId="0" applyNumberFormat="1" applyFont="1" applyBorder="1" applyAlignment="1">
      <alignment horizontal="center" vertical="center"/>
    </xf>
    <xf numFmtId="164" fontId="3" fillId="0" borderId="2" xfId="1" applyNumberFormat="1" applyFont="1" applyBorder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3" fillId="0" borderId="4" xfId="1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64" fontId="3" fillId="0" borderId="6" xfId="1" applyNumberFormat="1" applyFont="1" applyFill="1" applyBorder="1" applyAlignment="1">
      <alignment horizontal="center" vertical="center"/>
    </xf>
    <xf numFmtId="165" fontId="3" fillId="0" borderId="7" xfId="0" applyNumberFormat="1" applyFont="1" applyBorder="1" applyAlignment="1">
      <alignment horizontal="center" vertical="center"/>
    </xf>
    <xf numFmtId="167" fontId="3" fillId="0" borderId="7" xfId="0" applyNumberFormat="1" applyFont="1" applyBorder="1" applyAlignment="1">
      <alignment horizontal="center" vertical="center"/>
    </xf>
    <xf numFmtId="164" fontId="7" fillId="0" borderId="7" xfId="1" applyNumberFormat="1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164" fontId="6" fillId="0" borderId="6" xfId="1" applyNumberFormat="1" applyFont="1" applyFill="1" applyBorder="1" applyAlignment="1">
      <alignment horizontal="center" vertical="center"/>
    </xf>
    <xf numFmtId="165" fontId="6" fillId="0" borderId="7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164" fontId="7" fillId="0" borderId="6" xfId="1" applyNumberFormat="1" applyFont="1" applyFill="1" applyBorder="1" applyAlignment="1">
      <alignment horizontal="center" vertical="center"/>
    </xf>
    <xf numFmtId="0" fontId="7" fillId="0" borderId="10" xfId="0" applyFont="1" applyBorder="1" applyAlignment="1">
      <alignment horizontal="left" vertical="center"/>
    </xf>
    <xf numFmtId="164" fontId="3" fillId="0" borderId="11" xfId="1" applyNumberFormat="1" applyFont="1" applyFill="1" applyBorder="1" applyAlignment="1">
      <alignment horizontal="center" vertical="center"/>
    </xf>
    <xf numFmtId="165" fontId="3" fillId="0" borderId="12" xfId="0" applyNumberFormat="1" applyFont="1" applyBorder="1" applyAlignment="1">
      <alignment horizontal="center" vertical="center"/>
    </xf>
    <xf numFmtId="167" fontId="3" fillId="0" borderId="12" xfId="0" applyNumberFormat="1" applyFont="1" applyBorder="1" applyAlignment="1">
      <alignment horizontal="center" vertical="center"/>
    </xf>
    <xf numFmtId="164" fontId="7" fillId="0" borderId="12" xfId="1" applyNumberFormat="1" applyFont="1" applyFill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164" fontId="6" fillId="0" borderId="11" xfId="1" applyNumberFormat="1" applyFont="1" applyFill="1" applyBorder="1" applyAlignment="1">
      <alignment horizontal="center" vertical="center"/>
    </xf>
    <xf numFmtId="165" fontId="6" fillId="0" borderId="12" xfId="0" applyNumberFormat="1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164" fontId="7" fillId="0" borderId="11" xfId="1" applyNumberFormat="1" applyFont="1" applyFill="1" applyBorder="1" applyAlignment="1">
      <alignment horizontal="center" vertical="center"/>
    </xf>
    <xf numFmtId="0" fontId="7" fillId="0" borderId="15" xfId="0" applyFont="1" applyBorder="1" applyAlignment="1">
      <alignment horizontal="left" vertical="center"/>
    </xf>
    <xf numFmtId="167" fontId="6" fillId="0" borderId="12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164" fontId="3" fillId="2" borderId="0" xfId="0" applyNumberFormat="1" applyFont="1" applyFill="1" applyAlignment="1">
      <alignment horizontal="center" vertical="center"/>
    </xf>
    <xf numFmtId="164" fontId="3" fillId="2" borderId="16" xfId="0" applyNumberFormat="1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164" fontId="3" fillId="0" borderId="18" xfId="1" applyNumberFormat="1" applyFont="1" applyFill="1" applyBorder="1" applyAlignment="1">
      <alignment horizontal="center" vertical="center"/>
    </xf>
    <xf numFmtId="165" fontId="3" fillId="0" borderId="19" xfId="0" applyNumberFormat="1" applyFont="1" applyBorder="1" applyAlignment="1">
      <alignment horizontal="center" vertical="center"/>
    </xf>
    <xf numFmtId="167" fontId="3" fillId="0" borderId="19" xfId="0" applyNumberFormat="1" applyFont="1" applyBorder="1" applyAlignment="1">
      <alignment horizontal="center" vertical="center"/>
    </xf>
    <xf numFmtId="164" fontId="7" fillId="0" borderId="19" xfId="1" applyNumberFormat="1" applyFont="1" applyFill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164" fontId="6" fillId="0" borderId="18" xfId="1" applyNumberFormat="1" applyFont="1" applyFill="1" applyBorder="1" applyAlignment="1">
      <alignment horizontal="center" vertical="center"/>
    </xf>
    <xf numFmtId="165" fontId="6" fillId="0" borderId="19" xfId="0" applyNumberFormat="1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164" fontId="7" fillId="0" borderId="18" xfId="1" applyNumberFormat="1" applyFont="1" applyFill="1" applyBorder="1" applyAlignment="1">
      <alignment horizontal="center" vertical="center"/>
    </xf>
    <xf numFmtId="0" fontId="7" fillId="0" borderId="22" xfId="0" applyFont="1" applyBorder="1" applyAlignment="1">
      <alignment horizontal="left" vertical="center"/>
    </xf>
    <xf numFmtId="0" fontId="8" fillId="0" borderId="23" xfId="0" applyFont="1" applyBorder="1" applyAlignment="1">
      <alignment horizontal="center" vertical="center" wrapText="1"/>
    </xf>
    <xf numFmtId="164" fontId="5" fillId="0" borderId="24" xfId="1" applyNumberFormat="1" applyFont="1" applyFill="1" applyBorder="1" applyAlignment="1">
      <alignment horizontal="center" vertical="center" wrapText="1"/>
    </xf>
    <xf numFmtId="164" fontId="5" fillId="0" borderId="23" xfId="1" applyNumberFormat="1" applyFont="1" applyFill="1" applyBorder="1" applyAlignment="1">
      <alignment horizontal="center" vertical="center" wrapText="1"/>
    </xf>
    <xf numFmtId="0" fontId="8" fillId="0" borderId="25" xfId="0" applyFont="1" applyBorder="1" applyAlignment="1">
      <alignment horizontal="center" vertical="center" wrapText="1"/>
    </xf>
    <xf numFmtId="164" fontId="8" fillId="0" borderId="23" xfId="1" applyNumberFormat="1" applyFont="1" applyFill="1" applyBorder="1" applyAlignment="1">
      <alignment horizontal="center" vertical="center" wrapText="1"/>
    </xf>
    <xf numFmtId="0" fontId="8" fillId="0" borderId="26" xfId="0" applyFont="1" applyBorder="1" applyAlignment="1">
      <alignment horizontal="center" vertical="center" wrapText="1"/>
    </xf>
    <xf numFmtId="0" fontId="8" fillId="0" borderId="27" xfId="0" applyFont="1" applyBorder="1" applyAlignment="1">
      <alignment horizontal="center" vertical="center"/>
    </xf>
    <xf numFmtId="0" fontId="8" fillId="3" borderId="28" xfId="0" applyFont="1" applyFill="1" applyBorder="1" applyAlignment="1">
      <alignment horizontal="center" vertical="center"/>
    </xf>
    <xf numFmtId="0" fontId="8" fillId="3" borderId="29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8" fillId="5" borderId="4" xfId="0" applyFont="1" applyFill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2" borderId="0" xfId="0" applyFont="1" applyFill="1"/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6E537-0E6E-4206-B5D8-E3B8A0D44881}">
  <dimension ref="B2:X298"/>
  <sheetViews>
    <sheetView tabSelected="1" topLeftCell="A9" workbookViewId="0">
      <selection activeCell="H29" sqref="H29"/>
    </sheetView>
  </sheetViews>
  <sheetFormatPr baseColWidth="10" defaultRowHeight="14.4" x14ac:dyDescent="0.3"/>
  <cols>
    <col min="1" max="1" width="11.5546875" style="1"/>
    <col min="2" max="2" width="18.88671875" style="1" bestFit="1" customWidth="1"/>
    <col min="3" max="6" width="11.5546875" style="1"/>
    <col min="7" max="7" width="14.21875" style="1" customWidth="1"/>
    <col min="8" max="9" width="11.5546875" style="1"/>
    <col min="10" max="10" width="13.109375" style="1" customWidth="1"/>
    <col min="11" max="17" width="11.5546875" style="1"/>
    <col min="18" max="18" width="14.109375" style="1" customWidth="1"/>
    <col min="19" max="19" width="13.5546875" style="1" customWidth="1"/>
    <col min="20" max="22" width="11.5546875" style="1"/>
    <col min="23" max="23" width="14" style="1" customWidth="1"/>
    <col min="24" max="24" width="13.6640625" style="1" customWidth="1"/>
    <col min="25" max="16384" width="11.5546875" style="1"/>
  </cols>
  <sheetData>
    <row r="2" spans="2:24" x14ac:dyDescent="0.3">
      <c r="B2" s="69" t="s">
        <v>305</v>
      </c>
      <c r="L2" s="69" t="s">
        <v>304</v>
      </c>
    </row>
    <row r="3" spans="2:24" ht="15" thickBot="1" x14ac:dyDescent="0.35"/>
    <row r="4" spans="2:24" ht="15" thickBot="1" x14ac:dyDescent="0.35">
      <c r="B4" s="68"/>
      <c r="C4" s="67" t="s">
        <v>303</v>
      </c>
      <c r="D4" s="66"/>
      <c r="E4" s="66"/>
      <c r="F4" s="66"/>
      <c r="G4" s="66"/>
      <c r="H4" s="66"/>
      <c r="I4" s="66"/>
      <c r="J4" s="65"/>
      <c r="L4" s="68"/>
      <c r="M4" s="67" t="s">
        <v>303</v>
      </c>
      <c r="N4" s="66"/>
      <c r="O4" s="66"/>
      <c r="P4" s="66"/>
      <c r="Q4" s="66"/>
      <c r="R4" s="66"/>
      <c r="S4" s="66"/>
      <c r="T4" s="66"/>
      <c r="U4" s="66"/>
      <c r="V4" s="66"/>
      <c r="W4" s="66"/>
      <c r="X4" s="65"/>
    </row>
    <row r="5" spans="2:24" ht="15" thickBot="1" x14ac:dyDescent="0.35">
      <c r="B5" s="64" t="s">
        <v>302</v>
      </c>
      <c r="C5" s="63" t="s">
        <v>300</v>
      </c>
      <c r="D5" s="62"/>
      <c r="E5" s="61" t="s">
        <v>299</v>
      </c>
      <c r="F5" s="60"/>
      <c r="G5" s="58"/>
      <c r="H5" s="57" t="s">
        <v>298</v>
      </c>
      <c r="I5" s="57"/>
      <c r="J5" s="56"/>
      <c r="L5" s="64" t="s">
        <v>301</v>
      </c>
      <c r="M5" s="63" t="s">
        <v>300</v>
      </c>
      <c r="N5" s="62"/>
      <c r="O5" s="61" t="s">
        <v>299</v>
      </c>
      <c r="P5" s="60"/>
      <c r="Q5" s="59"/>
      <c r="R5" s="59"/>
      <c r="S5" s="58"/>
      <c r="T5" s="57" t="s">
        <v>298</v>
      </c>
      <c r="U5" s="57"/>
      <c r="V5" s="57"/>
      <c r="W5" s="57"/>
      <c r="X5" s="56"/>
    </row>
    <row r="6" spans="2:24" ht="27" thickBot="1" x14ac:dyDescent="0.35">
      <c r="B6" s="55"/>
      <c r="C6" s="54" t="s">
        <v>297</v>
      </c>
      <c r="D6" s="51" t="s">
        <v>295</v>
      </c>
      <c r="E6" s="54" t="s">
        <v>296</v>
      </c>
      <c r="F6" s="51" t="s">
        <v>295</v>
      </c>
      <c r="G6" s="53" t="s">
        <v>292</v>
      </c>
      <c r="H6" s="52" t="s">
        <v>296</v>
      </c>
      <c r="I6" s="51" t="s">
        <v>295</v>
      </c>
      <c r="J6" s="49" t="s">
        <v>292</v>
      </c>
      <c r="L6" s="55"/>
      <c r="M6" s="54" t="s">
        <v>297</v>
      </c>
      <c r="N6" s="51" t="s">
        <v>295</v>
      </c>
      <c r="O6" s="54" t="s">
        <v>296</v>
      </c>
      <c r="P6" s="51" t="s">
        <v>295</v>
      </c>
      <c r="Q6" s="50" t="s">
        <v>294</v>
      </c>
      <c r="R6" s="49" t="s">
        <v>293</v>
      </c>
      <c r="S6" s="53" t="s">
        <v>292</v>
      </c>
      <c r="T6" s="52" t="s">
        <v>296</v>
      </c>
      <c r="U6" s="51" t="s">
        <v>295</v>
      </c>
      <c r="V6" s="50" t="s">
        <v>294</v>
      </c>
      <c r="W6" s="49" t="s">
        <v>293</v>
      </c>
      <c r="X6" s="49" t="s">
        <v>292</v>
      </c>
    </row>
    <row r="7" spans="2:24" x14ac:dyDescent="0.3">
      <c r="B7" s="48" t="s">
        <v>291</v>
      </c>
      <c r="C7" s="46">
        <v>9320</v>
      </c>
      <c r="D7" s="47">
        <f>SUM(C7/31356)</f>
        <v>0.29723178976910319</v>
      </c>
      <c r="E7" s="46">
        <v>7</v>
      </c>
      <c r="F7" s="42">
        <f>SUM(E7/33432)</f>
        <v>2.0938023450586265E-4</v>
      </c>
      <c r="G7" s="44">
        <f>SUM(F7/D7)</f>
        <v>7.0443418810792159E-4</v>
      </c>
      <c r="H7" s="43">
        <v>9</v>
      </c>
      <c r="I7" s="42">
        <f>SUM(H7/32985)</f>
        <v>2.7285129604365623E-4</v>
      </c>
      <c r="J7" s="39">
        <f>SUM(I7/D7)</f>
        <v>9.1797481102412926E-4</v>
      </c>
      <c r="L7" s="48" t="s">
        <v>291</v>
      </c>
      <c r="M7" s="46">
        <v>9320</v>
      </c>
      <c r="N7" s="47">
        <f>SUM(M7/31356)</f>
        <v>0.29723178976910319</v>
      </c>
      <c r="O7" s="46">
        <v>7</v>
      </c>
      <c r="P7" s="42">
        <f>SUM(O7/33432)</f>
        <v>2.0938023450586265E-4</v>
      </c>
      <c r="Q7" s="45">
        <f>O7-M7</f>
        <v>-9313</v>
      </c>
      <c r="R7" s="45">
        <f>(Q7*100)/M7</f>
        <v>-99.924892703862668</v>
      </c>
      <c r="S7" s="44">
        <f>SUM(P7/N7)</f>
        <v>7.0443418810792159E-4</v>
      </c>
      <c r="T7" s="43">
        <v>9</v>
      </c>
      <c r="U7" s="42">
        <f>SUM(T7/32985)</f>
        <v>2.7285129604365623E-4</v>
      </c>
      <c r="V7" s="41">
        <f>T7-M7</f>
        <v>-9311</v>
      </c>
      <c r="W7" s="40">
        <f>(V7*100)/M7</f>
        <v>-99.903433476394852</v>
      </c>
      <c r="X7" s="39">
        <f>SUM(U7/N7)</f>
        <v>9.1797481102412926E-4</v>
      </c>
    </row>
    <row r="8" spans="2:24" x14ac:dyDescent="0.3">
      <c r="B8" s="33" t="s">
        <v>290</v>
      </c>
      <c r="C8" s="31">
        <v>7309</v>
      </c>
      <c r="D8" s="32">
        <f>SUM(C8/31356)</f>
        <v>0.23309733384360251</v>
      </c>
      <c r="E8" s="31">
        <v>3367</v>
      </c>
      <c r="F8" s="27">
        <f>SUM(E8/33432)</f>
        <v>0.10071189279731993</v>
      </c>
      <c r="G8" s="29">
        <f>SUM(F8/D8)</f>
        <v>0.43205939397356186</v>
      </c>
      <c r="H8" s="28">
        <v>2289</v>
      </c>
      <c r="I8" s="27">
        <f>SUM(H8/32985)</f>
        <v>6.9395179627103232E-2</v>
      </c>
      <c r="J8" s="24">
        <f>SUM(I8/D8)</f>
        <v>0.29770902344882322</v>
      </c>
      <c r="L8" s="33" t="s">
        <v>290</v>
      </c>
      <c r="M8" s="31">
        <v>7309</v>
      </c>
      <c r="N8" s="32">
        <f>SUM(M8/31356)</f>
        <v>0.23309733384360251</v>
      </c>
      <c r="O8" s="31">
        <v>3367</v>
      </c>
      <c r="P8" s="27">
        <f>SUM(O8/33432)</f>
        <v>0.10071189279731993</v>
      </c>
      <c r="Q8" s="30">
        <f>O8-M8</f>
        <v>-3942</v>
      </c>
      <c r="R8" s="30">
        <f>(Q8*100)/M8</f>
        <v>-53.933506635654673</v>
      </c>
      <c r="S8" s="29">
        <f>SUM(P8/N8)</f>
        <v>0.43205939397356186</v>
      </c>
      <c r="T8" s="28">
        <v>2289</v>
      </c>
      <c r="U8" s="27">
        <f>SUM(T8/32985)</f>
        <v>6.9395179627103232E-2</v>
      </c>
      <c r="V8" s="26">
        <f>T8-M8</f>
        <v>-5020</v>
      </c>
      <c r="W8" s="25">
        <f>(V8*100)/M8</f>
        <v>-68.682446299083324</v>
      </c>
      <c r="X8" s="24">
        <f>SUM(U8/N8)</f>
        <v>0.29770902344882322</v>
      </c>
    </row>
    <row r="9" spans="2:24" x14ac:dyDescent="0.3">
      <c r="B9" s="33" t="s">
        <v>289</v>
      </c>
      <c r="C9" s="31">
        <v>5022</v>
      </c>
      <c r="D9" s="32">
        <f>SUM(C9/31356)</f>
        <v>0.16016073478760046</v>
      </c>
      <c r="E9" s="31">
        <v>10</v>
      </c>
      <c r="F9" s="27">
        <f>SUM(E9/33432)</f>
        <v>2.9911462072266094E-4</v>
      </c>
      <c r="G9" s="29">
        <f>SUM(F9/D9)</f>
        <v>1.867590212540772E-3</v>
      </c>
      <c r="H9" s="28">
        <v>6</v>
      </c>
      <c r="I9" s="27">
        <f>SUM(H9/32985)</f>
        <v>1.8190086402910413E-4</v>
      </c>
      <c r="J9" s="24">
        <f>SUM(I9/D9)</f>
        <v>1.1357394449415749E-3</v>
      </c>
      <c r="L9" s="33" t="s">
        <v>289</v>
      </c>
      <c r="M9" s="31">
        <v>5022</v>
      </c>
      <c r="N9" s="32">
        <f>SUM(M9/31356)</f>
        <v>0.16016073478760046</v>
      </c>
      <c r="O9" s="31">
        <v>10</v>
      </c>
      <c r="P9" s="27">
        <f>SUM(O9/33432)</f>
        <v>2.9911462072266094E-4</v>
      </c>
      <c r="Q9" s="30">
        <f>O9-M9</f>
        <v>-5012</v>
      </c>
      <c r="R9" s="30">
        <f>(Q9*100)/M9</f>
        <v>-99.80087614496216</v>
      </c>
      <c r="S9" s="29">
        <f>SUM(P9/N9)</f>
        <v>1.867590212540772E-3</v>
      </c>
      <c r="T9" s="28">
        <v>6</v>
      </c>
      <c r="U9" s="27">
        <f>SUM(T9/32985)</f>
        <v>1.8190086402910413E-4</v>
      </c>
      <c r="V9" s="26">
        <f>T9-M9</f>
        <v>-5016</v>
      </c>
      <c r="W9" s="25">
        <f>(V9*100)/M9</f>
        <v>-99.880525686977293</v>
      </c>
      <c r="X9" s="24">
        <f>SUM(U9/N9)</f>
        <v>1.1357394449415749E-3</v>
      </c>
    </row>
    <row r="10" spans="2:24" x14ac:dyDescent="0.3">
      <c r="B10" s="33" t="s">
        <v>288</v>
      </c>
      <c r="C10" s="31">
        <v>1013</v>
      </c>
      <c r="D10" s="32">
        <f>SUM(C10/31356)</f>
        <v>3.2306416634774841E-2</v>
      </c>
      <c r="E10" s="31">
        <v>9</v>
      </c>
      <c r="F10" s="27">
        <f>SUM(E10/33432)</f>
        <v>2.6920315865039483E-4</v>
      </c>
      <c r="G10" s="29">
        <f>SUM(F10/D10)</f>
        <v>8.3328077419958357E-3</v>
      </c>
      <c r="H10" s="28">
        <v>11</v>
      </c>
      <c r="I10" s="27">
        <f>SUM(H10/32985)</f>
        <v>3.3348491738669091E-4</v>
      </c>
      <c r="J10" s="24">
        <f>SUM(I10/D10)</f>
        <v>1.0322559792277473E-2</v>
      </c>
      <c r="L10" s="33" t="s">
        <v>288</v>
      </c>
      <c r="M10" s="31">
        <v>1013</v>
      </c>
      <c r="N10" s="32">
        <f>SUM(M10/31356)</f>
        <v>3.2306416634774841E-2</v>
      </c>
      <c r="O10" s="31">
        <v>9</v>
      </c>
      <c r="P10" s="27">
        <f>SUM(O10/33432)</f>
        <v>2.6920315865039483E-4</v>
      </c>
      <c r="Q10" s="30">
        <f>O10-M10</f>
        <v>-1004</v>
      </c>
      <c r="R10" s="30">
        <f>(Q10*100)/M10</f>
        <v>-99.111549851924977</v>
      </c>
      <c r="S10" s="29">
        <f>SUM(P10/N10)</f>
        <v>8.3328077419958357E-3</v>
      </c>
      <c r="T10" s="28">
        <v>11</v>
      </c>
      <c r="U10" s="27">
        <f>SUM(T10/32985)</f>
        <v>3.3348491738669091E-4</v>
      </c>
      <c r="V10" s="26">
        <f>T10-M10</f>
        <v>-1002</v>
      </c>
      <c r="W10" s="25">
        <f>(V10*100)/M10</f>
        <v>-98.91411648568608</v>
      </c>
      <c r="X10" s="24">
        <f>SUM(U10/N10)</f>
        <v>1.0322559792277473E-2</v>
      </c>
    </row>
    <row r="11" spans="2:24" x14ac:dyDescent="0.3">
      <c r="B11" s="33" t="s">
        <v>287</v>
      </c>
      <c r="C11" s="31">
        <v>692</v>
      </c>
      <c r="D11" s="32">
        <f>SUM(C11/31356)</f>
        <v>2.2069141472126547E-2</v>
      </c>
      <c r="E11" s="31">
        <v>0</v>
      </c>
      <c r="F11" s="27">
        <f>SUM(E11/33432)</f>
        <v>0</v>
      </c>
      <c r="G11" s="29">
        <f>SUM(F11/D11)</f>
        <v>0</v>
      </c>
      <c r="H11" s="28">
        <v>0</v>
      </c>
      <c r="I11" s="27">
        <f>SUM(H11/32985)</f>
        <v>0</v>
      </c>
      <c r="J11" s="24">
        <f>SUM(I11/D11)</f>
        <v>0</v>
      </c>
      <c r="L11" s="33" t="s">
        <v>287</v>
      </c>
      <c r="M11" s="31">
        <v>692</v>
      </c>
      <c r="N11" s="32">
        <f>SUM(M11/31356)</f>
        <v>2.2069141472126547E-2</v>
      </c>
      <c r="O11" s="31">
        <v>0</v>
      </c>
      <c r="P11" s="27">
        <f>SUM(O11/33432)</f>
        <v>0</v>
      </c>
      <c r="Q11" s="30">
        <f>O11-M11</f>
        <v>-692</v>
      </c>
      <c r="R11" s="30">
        <f>(Q11*100)/M11</f>
        <v>-100</v>
      </c>
      <c r="S11" s="29">
        <f>SUM(P11/N11)</f>
        <v>0</v>
      </c>
      <c r="T11" s="28">
        <v>0</v>
      </c>
      <c r="U11" s="27">
        <f>SUM(T11/32985)</f>
        <v>0</v>
      </c>
      <c r="V11" s="26">
        <f>T11-M11</f>
        <v>-692</v>
      </c>
      <c r="W11" s="25">
        <f>(V11*100)/M11</f>
        <v>-100</v>
      </c>
      <c r="X11" s="24">
        <f>SUM(U11/N11)</f>
        <v>0</v>
      </c>
    </row>
    <row r="12" spans="2:24" x14ac:dyDescent="0.3">
      <c r="B12" s="33" t="s">
        <v>286</v>
      </c>
      <c r="C12" s="31">
        <v>621</v>
      </c>
      <c r="D12" s="32">
        <f>SUM(C12/31356)</f>
        <v>1.9804822043628014E-2</v>
      </c>
      <c r="E12" s="31">
        <v>0</v>
      </c>
      <c r="F12" s="27">
        <f>SUM(E12/33432)</f>
        <v>0</v>
      </c>
      <c r="G12" s="29">
        <f>SUM(F12/D12)</f>
        <v>0</v>
      </c>
      <c r="H12" s="28">
        <v>2</v>
      </c>
      <c r="I12" s="27">
        <f>SUM(H12/32985)</f>
        <v>6.0633621343034716E-5</v>
      </c>
      <c r="J12" s="24">
        <f>SUM(I12/D12)</f>
        <v>3.0615585037555501E-3</v>
      </c>
      <c r="L12" s="33" t="s">
        <v>286</v>
      </c>
      <c r="M12" s="31">
        <v>621</v>
      </c>
      <c r="N12" s="32">
        <f>SUM(M12/31356)</f>
        <v>1.9804822043628014E-2</v>
      </c>
      <c r="O12" s="31">
        <v>0</v>
      </c>
      <c r="P12" s="27">
        <f>SUM(O12/33432)</f>
        <v>0</v>
      </c>
      <c r="Q12" s="30">
        <f>O12-M12</f>
        <v>-621</v>
      </c>
      <c r="R12" s="30">
        <f>(Q12*100)/M12</f>
        <v>-100</v>
      </c>
      <c r="S12" s="29">
        <f>SUM(P12/N12)</f>
        <v>0</v>
      </c>
      <c r="T12" s="28">
        <v>2</v>
      </c>
      <c r="U12" s="27">
        <f>SUM(T12/32985)</f>
        <v>6.0633621343034716E-5</v>
      </c>
      <c r="V12" s="26">
        <f>T12-M12</f>
        <v>-619</v>
      </c>
      <c r="W12" s="25">
        <f>(V12*100)/M12</f>
        <v>-99.677938808373597</v>
      </c>
      <c r="X12" s="24">
        <f>SUM(U12/N12)</f>
        <v>3.0615585037555501E-3</v>
      </c>
    </row>
    <row r="13" spans="2:24" x14ac:dyDescent="0.3">
      <c r="B13" s="33" t="s">
        <v>285</v>
      </c>
      <c r="C13" s="31">
        <v>376</v>
      </c>
      <c r="D13" s="32">
        <f>SUM(C13/31356)</f>
        <v>1.1991325424161245E-2</v>
      </c>
      <c r="E13" s="31">
        <v>0</v>
      </c>
      <c r="F13" s="27">
        <f>SUM(E13/33432)</f>
        <v>0</v>
      </c>
      <c r="G13" s="29">
        <f>SUM(F13/D13)</f>
        <v>0</v>
      </c>
      <c r="H13" s="28">
        <v>0</v>
      </c>
      <c r="I13" s="27">
        <f>SUM(H13/32985)</f>
        <v>0</v>
      </c>
      <c r="J13" s="24">
        <f>SUM(I13/D13)</f>
        <v>0</v>
      </c>
      <c r="L13" s="33" t="s">
        <v>285</v>
      </c>
      <c r="M13" s="31">
        <v>376</v>
      </c>
      <c r="N13" s="32">
        <f>SUM(M13/31356)</f>
        <v>1.1991325424161245E-2</v>
      </c>
      <c r="O13" s="31">
        <v>0</v>
      </c>
      <c r="P13" s="27">
        <f>SUM(O13/33432)</f>
        <v>0</v>
      </c>
      <c r="Q13" s="30">
        <f>O13-M13</f>
        <v>-376</v>
      </c>
      <c r="R13" s="30">
        <f>(Q13*100)/M13</f>
        <v>-100</v>
      </c>
      <c r="S13" s="29">
        <f>SUM(P13/N13)</f>
        <v>0</v>
      </c>
      <c r="T13" s="28">
        <v>0</v>
      </c>
      <c r="U13" s="27">
        <f>SUM(T13/32985)</f>
        <v>0</v>
      </c>
      <c r="V13" s="26">
        <f>T13-M13</f>
        <v>-376</v>
      </c>
      <c r="W13" s="25">
        <f>(V13*100)/M13</f>
        <v>-100</v>
      </c>
      <c r="X13" s="24">
        <f>SUM(U13/N13)</f>
        <v>0</v>
      </c>
    </row>
    <row r="14" spans="2:24" x14ac:dyDescent="0.3">
      <c r="B14" s="33" t="s">
        <v>284</v>
      </c>
      <c r="C14" s="31">
        <v>372</v>
      </c>
      <c r="D14" s="32">
        <f>SUM(C14/31356)</f>
        <v>1.1863758132414848E-2</v>
      </c>
      <c r="E14" s="31">
        <v>2</v>
      </c>
      <c r="F14" s="27">
        <f>SUM(E14/33432)</f>
        <v>5.9822924144532185E-5</v>
      </c>
      <c r="G14" s="29">
        <f>SUM(F14/D14)</f>
        <v>5.0424935738600839E-3</v>
      </c>
      <c r="H14" s="28">
        <v>2</v>
      </c>
      <c r="I14" s="27">
        <f>SUM(H14/32985)</f>
        <v>6.0633621343034716E-5</v>
      </c>
      <c r="J14" s="24">
        <f>SUM(I14/D14)</f>
        <v>5.1108275022370879E-3</v>
      </c>
      <c r="L14" s="33" t="s">
        <v>284</v>
      </c>
      <c r="M14" s="31">
        <v>372</v>
      </c>
      <c r="N14" s="32">
        <f>SUM(M14/31356)</f>
        <v>1.1863758132414848E-2</v>
      </c>
      <c r="O14" s="31">
        <v>2</v>
      </c>
      <c r="P14" s="27">
        <f>SUM(O14/33432)</f>
        <v>5.9822924144532185E-5</v>
      </c>
      <c r="Q14" s="30">
        <f>O14-M14</f>
        <v>-370</v>
      </c>
      <c r="R14" s="30">
        <f>(Q14*100)/M14</f>
        <v>-99.462365591397855</v>
      </c>
      <c r="S14" s="29">
        <f>SUM(P14/N14)</f>
        <v>5.0424935738600839E-3</v>
      </c>
      <c r="T14" s="28">
        <v>2</v>
      </c>
      <c r="U14" s="27">
        <f>SUM(T14/32985)</f>
        <v>6.0633621343034716E-5</v>
      </c>
      <c r="V14" s="26">
        <f>T14-M14</f>
        <v>-370</v>
      </c>
      <c r="W14" s="25">
        <f>(V14*100)/M14</f>
        <v>-99.462365591397855</v>
      </c>
      <c r="X14" s="24">
        <f>SUM(U14/N14)</f>
        <v>5.1108275022370879E-3</v>
      </c>
    </row>
    <row r="15" spans="2:24" x14ac:dyDescent="0.3">
      <c r="B15" s="33" t="s">
        <v>283</v>
      </c>
      <c r="C15" s="31">
        <v>347</v>
      </c>
      <c r="D15" s="32">
        <f>SUM(C15/31356)</f>
        <v>1.1066462558999873E-2</v>
      </c>
      <c r="E15" s="31">
        <v>36</v>
      </c>
      <c r="F15" s="27">
        <f>SUM(E15/33432)</f>
        <v>1.0768126346015793E-3</v>
      </c>
      <c r="G15" s="29">
        <f>SUM(F15/D15)</f>
        <v>9.7304141125553661E-2</v>
      </c>
      <c r="H15" s="28">
        <v>20</v>
      </c>
      <c r="I15" s="27">
        <f>SUM(H15/32985)</f>
        <v>6.0633621343034714E-4</v>
      </c>
      <c r="J15" s="24">
        <f>SUM(I15/D15)</f>
        <v>5.4790427401504214E-2</v>
      </c>
      <c r="L15" s="33" t="s">
        <v>283</v>
      </c>
      <c r="M15" s="31">
        <v>347</v>
      </c>
      <c r="N15" s="32">
        <f>SUM(M15/31356)</f>
        <v>1.1066462558999873E-2</v>
      </c>
      <c r="O15" s="31">
        <v>36</v>
      </c>
      <c r="P15" s="27">
        <f>SUM(O15/33432)</f>
        <v>1.0768126346015793E-3</v>
      </c>
      <c r="Q15" s="30">
        <f>O15-M15</f>
        <v>-311</v>
      </c>
      <c r="R15" s="30">
        <f>(Q15*100)/M15</f>
        <v>-89.625360230547557</v>
      </c>
      <c r="S15" s="29">
        <f>SUM(P15/N15)</f>
        <v>9.7304141125553661E-2</v>
      </c>
      <c r="T15" s="28">
        <v>20</v>
      </c>
      <c r="U15" s="27">
        <f>SUM(T15/32985)</f>
        <v>6.0633621343034714E-4</v>
      </c>
      <c r="V15" s="26">
        <f>T15-M15</f>
        <v>-327</v>
      </c>
      <c r="W15" s="25">
        <f>(V15*100)/M15</f>
        <v>-94.236311239193085</v>
      </c>
      <c r="X15" s="24">
        <f>SUM(U15/N15)</f>
        <v>5.4790427401504214E-2</v>
      </c>
    </row>
    <row r="16" spans="2:24" ht="15" thickBot="1" x14ac:dyDescent="0.35">
      <c r="B16" s="33" t="s">
        <v>282</v>
      </c>
      <c r="C16" s="21">
        <v>326</v>
      </c>
      <c r="D16" s="22">
        <f>SUM(C16/31356)</f>
        <v>1.0396734277331293E-2</v>
      </c>
      <c r="E16" s="21">
        <v>9</v>
      </c>
      <c r="F16" s="17">
        <f>SUM(E16/33432)</f>
        <v>2.6920315865039483E-4</v>
      </c>
      <c r="G16" s="19">
        <f>SUM(F16/D16)</f>
        <v>2.5893049824054538E-2</v>
      </c>
      <c r="H16" s="18">
        <v>7</v>
      </c>
      <c r="I16" s="17">
        <f>SUM(H16/32985)</f>
        <v>2.1221767470062149E-4</v>
      </c>
      <c r="J16" s="14">
        <f>SUM(I16/D16)</f>
        <v>2.0411955238995975E-2</v>
      </c>
      <c r="L16" s="33" t="s">
        <v>282</v>
      </c>
      <c r="M16" s="31">
        <v>326</v>
      </c>
      <c r="N16" s="32">
        <f>SUM(M16/31356)</f>
        <v>1.0396734277331293E-2</v>
      </c>
      <c r="O16" s="31">
        <v>9</v>
      </c>
      <c r="P16" s="27">
        <f>SUM(O16/33432)</f>
        <v>2.6920315865039483E-4</v>
      </c>
      <c r="Q16" s="30">
        <f>O16-M16</f>
        <v>-317</v>
      </c>
      <c r="R16" s="30">
        <f>(Q16*100)/M16</f>
        <v>-97.239263803680984</v>
      </c>
      <c r="S16" s="29">
        <f>SUM(P16/N16)</f>
        <v>2.5893049824054538E-2</v>
      </c>
      <c r="T16" s="28">
        <v>7</v>
      </c>
      <c r="U16" s="27">
        <f>SUM(T16/32985)</f>
        <v>2.1221767470062149E-4</v>
      </c>
      <c r="V16" s="26">
        <f>T16-M16</f>
        <v>-319</v>
      </c>
      <c r="W16" s="25">
        <f>(V16*100)/M16</f>
        <v>-97.852760736196316</v>
      </c>
      <c r="X16" s="24">
        <f>SUM(U16/N16)</f>
        <v>2.0411955238995975E-2</v>
      </c>
    </row>
    <row r="17" spans="2:24" ht="15" thickBot="1" x14ac:dyDescent="0.35">
      <c r="B17" s="38" t="s">
        <v>281</v>
      </c>
      <c r="D17" s="37">
        <f>SUM(D7:D16)</f>
        <v>0.8099885189437428</v>
      </c>
      <c r="F17" s="37">
        <f>SUM(F7:F16)</f>
        <v>0.10289542952859534</v>
      </c>
      <c r="I17" s="37">
        <f>SUM(I7:I16)</f>
        <v>7.1123237835379716E-2</v>
      </c>
      <c r="L17" s="33" t="s">
        <v>280</v>
      </c>
      <c r="M17" s="31">
        <v>277</v>
      </c>
      <c r="N17" s="32">
        <f>SUM(M17/31356)</f>
        <v>8.834034953437939E-3</v>
      </c>
      <c r="O17" s="31">
        <v>1</v>
      </c>
      <c r="P17" s="27">
        <f>SUM(O17/33432)</f>
        <v>2.9911462072266092E-5</v>
      </c>
      <c r="Q17" s="30">
        <f>O17-M17</f>
        <v>-276</v>
      </c>
      <c r="R17" s="30">
        <f>(Q17*100)/M17</f>
        <v>-99.638989169675085</v>
      </c>
      <c r="S17" s="29">
        <f>SUM(P17/N17)</f>
        <v>3.3859343131334859E-3</v>
      </c>
      <c r="T17" s="28">
        <v>1</v>
      </c>
      <c r="U17" s="27">
        <f>SUM(T17/32985)</f>
        <v>3.0316810671517358E-5</v>
      </c>
      <c r="V17" s="26">
        <f>T17-M17</f>
        <v>-276</v>
      </c>
      <c r="W17" s="25">
        <f>(V17*100)/M17</f>
        <v>-99.638989169675085</v>
      </c>
      <c r="X17" s="24">
        <f>SUM(U17/N17)</f>
        <v>3.4318191892277914E-3</v>
      </c>
    </row>
    <row r="18" spans="2:24" ht="15" thickBot="1" x14ac:dyDescent="0.35">
      <c r="B18" s="38" t="s">
        <v>279</v>
      </c>
      <c r="C18" s="2"/>
      <c r="D18" s="37">
        <v>1</v>
      </c>
      <c r="E18" s="36"/>
      <c r="F18" s="37">
        <v>0.10289542952859534</v>
      </c>
      <c r="G18" s="36"/>
      <c r="H18" s="36"/>
      <c r="I18" s="37">
        <v>7.1123237835379716E-2</v>
      </c>
      <c r="J18" s="2"/>
      <c r="L18" s="33" t="s">
        <v>278</v>
      </c>
      <c r="M18" s="31">
        <v>250</v>
      </c>
      <c r="N18" s="32">
        <f>SUM(M18/31356)</f>
        <v>7.9729557341497639E-3</v>
      </c>
      <c r="O18" s="31">
        <v>0</v>
      </c>
      <c r="P18" s="27">
        <f>SUM(O18/33432)</f>
        <v>0</v>
      </c>
      <c r="Q18" s="30">
        <f>O18-M18</f>
        <v>-250</v>
      </c>
      <c r="R18" s="30">
        <f>(Q18*100)/M18</f>
        <v>-100</v>
      </c>
      <c r="S18" s="29">
        <f>SUM(P18/N18)</f>
        <v>0</v>
      </c>
      <c r="T18" s="28">
        <v>0</v>
      </c>
      <c r="U18" s="27">
        <f>SUM(T18/32985)</f>
        <v>0</v>
      </c>
      <c r="V18" s="26">
        <f>T18-M18</f>
        <v>-250</v>
      </c>
      <c r="W18" s="25">
        <f>(V18*100)/M18</f>
        <v>-100</v>
      </c>
      <c r="X18" s="24">
        <f>SUM(U18/N18)</f>
        <v>0</v>
      </c>
    </row>
    <row r="19" spans="2:24" x14ac:dyDescent="0.3">
      <c r="B19" s="2"/>
      <c r="C19" s="2"/>
      <c r="D19" s="36"/>
      <c r="E19" s="36"/>
      <c r="F19" s="36"/>
      <c r="G19" s="36"/>
      <c r="H19" s="36"/>
      <c r="I19" s="36"/>
      <c r="J19" s="2"/>
      <c r="L19" s="33" t="s">
        <v>277</v>
      </c>
      <c r="M19" s="31">
        <v>247</v>
      </c>
      <c r="N19" s="32">
        <f>SUM(M19/31356)</f>
        <v>7.8772802653399674E-3</v>
      </c>
      <c r="O19" s="31">
        <v>14</v>
      </c>
      <c r="P19" s="27">
        <f>SUM(O19/33432)</f>
        <v>4.187604690117253E-4</v>
      </c>
      <c r="Q19" s="30">
        <f>O19-M19</f>
        <v>-233</v>
      </c>
      <c r="R19" s="30">
        <f>(Q19*100)/M19</f>
        <v>-94.331983805668017</v>
      </c>
      <c r="S19" s="29">
        <f>SUM(P19/N19)</f>
        <v>5.3160539539804284E-2</v>
      </c>
      <c r="T19" s="28">
        <v>11</v>
      </c>
      <c r="U19" s="27">
        <f>SUM(T19/32985)</f>
        <v>3.3348491738669091E-4</v>
      </c>
      <c r="V19" s="26">
        <f>T19-M19</f>
        <v>-236</v>
      </c>
      <c r="W19" s="25">
        <f>(V19*100)/M19</f>
        <v>-95.546558704453446</v>
      </c>
      <c r="X19" s="24">
        <f>SUM(U19/N19)</f>
        <v>4.2335032670352546E-2</v>
      </c>
    </row>
    <row r="20" spans="2:24" x14ac:dyDescent="0.3">
      <c r="B20" s="2"/>
      <c r="C20" s="2"/>
      <c r="D20" s="2"/>
      <c r="E20" s="2"/>
      <c r="F20" s="2"/>
      <c r="G20" s="2"/>
      <c r="H20" s="2"/>
      <c r="I20" s="2"/>
      <c r="J20" s="2"/>
      <c r="L20" s="33" t="s">
        <v>276</v>
      </c>
      <c r="M20" s="31">
        <v>245</v>
      </c>
      <c r="N20" s="32">
        <f>SUM(M20/31356)</f>
        <v>7.8134966194667692E-3</v>
      </c>
      <c r="O20" s="31">
        <v>6</v>
      </c>
      <c r="P20" s="27">
        <f>SUM(O20/33432)</f>
        <v>1.7946877243359656E-4</v>
      </c>
      <c r="Q20" s="30">
        <f>O20-M20</f>
        <v>-239</v>
      </c>
      <c r="R20" s="30">
        <f>(Q20*100)/M20</f>
        <v>-97.551020408163268</v>
      </c>
      <c r="S20" s="29">
        <f>SUM(P20/N20)</f>
        <v>2.2969072769093279E-2</v>
      </c>
      <c r="T20" s="28">
        <v>4</v>
      </c>
      <c r="U20" s="27">
        <f>SUM(T20/32985)</f>
        <v>1.2126724268606943E-4</v>
      </c>
      <c r="V20" s="26">
        <f>T20-M20</f>
        <v>-241</v>
      </c>
      <c r="W20" s="25">
        <f>(V20*100)/M20</f>
        <v>-98.367346938775512</v>
      </c>
      <c r="X20" s="24">
        <f>SUM(U20/N20)</f>
        <v>1.5520227190466909E-2</v>
      </c>
    </row>
    <row r="21" spans="2:24" x14ac:dyDescent="0.3">
      <c r="B21" s="35" t="s">
        <v>275</v>
      </c>
      <c r="C21" s="35"/>
      <c r="D21" s="35"/>
      <c r="E21" s="35"/>
      <c r="F21" s="35"/>
      <c r="G21" s="35"/>
      <c r="H21" s="35"/>
      <c r="I21" s="35"/>
      <c r="J21" s="35"/>
      <c r="L21" s="33" t="s">
        <v>274</v>
      </c>
      <c r="M21" s="31">
        <v>242</v>
      </c>
      <c r="N21" s="32">
        <f>SUM(M21/31356)</f>
        <v>7.7178211506569719E-3</v>
      </c>
      <c r="O21" s="31">
        <v>1</v>
      </c>
      <c r="P21" s="27">
        <f>SUM(O21/33432)</f>
        <v>2.9911462072266092E-5</v>
      </c>
      <c r="Q21" s="30">
        <f>O21-M21</f>
        <v>-241</v>
      </c>
      <c r="R21" s="30">
        <f>(Q21*100)/M21</f>
        <v>-99.586776859504127</v>
      </c>
      <c r="S21" s="29">
        <f>SUM(P21/N21)</f>
        <v>3.8756355567684938E-3</v>
      </c>
      <c r="T21" s="28">
        <v>1</v>
      </c>
      <c r="U21" s="27">
        <f>SUM(T21/32985)</f>
        <v>3.0316810671517358E-5</v>
      </c>
      <c r="V21" s="26">
        <f>T21-M21</f>
        <v>-241</v>
      </c>
      <c r="W21" s="25">
        <f>(V21*100)/M21</f>
        <v>-99.586776859504127</v>
      </c>
      <c r="X21" s="24">
        <f>SUM(U21/N21)</f>
        <v>3.9281566752731329E-3</v>
      </c>
    </row>
    <row r="22" spans="2:24" x14ac:dyDescent="0.3">
      <c r="B22" s="35"/>
      <c r="C22" s="35"/>
      <c r="D22" s="35"/>
      <c r="E22" s="35"/>
      <c r="F22" s="35"/>
      <c r="G22" s="35"/>
      <c r="H22" s="35"/>
      <c r="I22" s="35"/>
      <c r="J22" s="35"/>
      <c r="L22" s="33" t="s">
        <v>273</v>
      </c>
      <c r="M22" s="31">
        <v>240</v>
      </c>
      <c r="N22" s="32">
        <f>SUM(M22/31356)</f>
        <v>7.6540375047837736E-3</v>
      </c>
      <c r="O22" s="31">
        <v>10</v>
      </c>
      <c r="P22" s="27">
        <f>SUM(O22/33432)</f>
        <v>2.9911462072266094E-4</v>
      </c>
      <c r="Q22" s="30">
        <f>O22-M22</f>
        <v>-230</v>
      </c>
      <c r="R22" s="30">
        <f>(Q22*100)/M22</f>
        <v>-95.833333333333329</v>
      </c>
      <c r="S22" s="29">
        <f>SUM(P22/N22)</f>
        <v>3.9079325197415651E-2</v>
      </c>
      <c r="T22" s="28">
        <v>9</v>
      </c>
      <c r="U22" s="27">
        <f>SUM(T22/32985)</f>
        <v>2.7285129604365623E-4</v>
      </c>
      <c r="V22" s="26">
        <f>T22-M22</f>
        <v>-231</v>
      </c>
      <c r="W22" s="25">
        <f>(V22*100)/M22</f>
        <v>-96.25</v>
      </c>
      <c r="X22" s="24">
        <f>SUM(U22/N22)</f>
        <v>3.5648021828103685E-2</v>
      </c>
    </row>
    <row r="23" spans="2:24" x14ac:dyDescent="0.3">
      <c r="B23" s="35"/>
      <c r="C23" s="35"/>
      <c r="D23" s="35"/>
      <c r="E23" s="35"/>
      <c r="F23" s="35"/>
      <c r="G23" s="35"/>
      <c r="H23" s="35"/>
      <c r="I23" s="35"/>
      <c r="J23" s="35"/>
      <c r="L23" s="33" t="s">
        <v>272</v>
      </c>
      <c r="M23" s="31">
        <v>218</v>
      </c>
      <c r="N23" s="32">
        <f>SUM(M23/31356)</f>
        <v>6.9524174001785941E-3</v>
      </c>
      <c r="O23" s="31">
        <v>2</v>
      </c>
      <c r="P23" s="27">
        <f>SUM(O23/33432)</f>
        <v>5.9822924144532185E-5</v>
      </c>
      <c r="Q23" s="30">
        <f>O23-M23</f>
        <v>-216</v>
      </c>
      <c r="R23" s="30">
        <f>(Q23*100)/M23</f>
        <v>-99.082568807339456</v>
      </c>
      <c r="S23" s="29">
        <f>SUM(P23/N23)</f>
        <v>8.6046220618162892E-3</v>
      </c>
      <c r="T23" s="28">
        <v>0</v>
      </c>
      <c r="U23" s="27">
        <f>SUM(T23/32985)</f>
        <v>0</v>
      </c>
      <c r="V23" s="26">
        <f>T23-M23</f>
        <v>-218</v>
      </c>
      <c r="W23" s="25">
        <f>(V23*100)/M23</f>
        <v>-100</v>
      </c>
      <c r="X23" s="24">
        <f>SUM(U23/N23)</f>
        <v>0</v>
      </c>
    </row>
    <row r="24" spans="2:24" x14ac:dyDescent="0.3">
      <c r="B24" s="35"/>
      <c r="C24" s="35"/>
      <c r="D24" s="35"/>
      <c r="E24" s="35"/>
      <c r="F24" s="35"/>
      <c r="G24" s="35"/>
      <c r="H24" s="35"/>
      <c r="I24" s="35"/>
      <c r="J24" s="35"/>
      <c r="L24" s="33" t="s">
        <v>271</v>
      </c>
      <c r="M24" s="31">
        <v>187</v>
      </c>
      <c r="N24" s="32">
        <f>SUM(M24/31356)</f>
        <v>5.9637708891440233E-3</v>
      </c>
      <c r="O24" s="31">
        <v>2505</v>
      </c>
      <c r="P24" s="27">
        <f>SUM(O24/33432)</f>
        <v>7.4928212491026561E-2</v>
      </c>
      <c r="Q24" s="30">
        <f>O24-M24</f>
        <v>2318</v>
      </c>
      <c r="R24" s="30">
        <f>(Q24*100)/M24</f>
        <v>1239.5721925133689</v>
      </c>
      <c r="S24" s="29">
        <f>SUM(P24/N24)</f>
        <v>12.563898560794806</v>
      </c>
      <c r="T24" s="28">
        <v>120</v>
      </c>
      <c r="U24" s="27">
        <f>SUM(T24/32985)</f>
        <v>3.6380172805820826E-3</v>
      </c>
      <c r="V24" s="26">
        <f>T24-M24</f>
        <v>-67</v>
      </c>
      <c r="W24" s="25">
        <f>(V24*100)/M24</f>
        <v>-35.828877005347593</v>
      </c>
      <c r="X24" s="24">
        <f>SUM(U24/N24)</f>
        <v>0.61001962486594541</v>
      </c>
    </row>
    <row r="25" spans="2:24" x14ac:dyDescent="0.3">
      <c r="B25" s="35"/>
      <c r="C25" s="35"/>
      <c r="D25" s="35"/>
      <c r="E25" s="35"/>
      <c r="F25" s="35"/>
      <c r="G25" s="35"/>
      <c r="H25" s="35"/>
      <c r="I25" s="35"/>
      <c r="J25" s="35"/>
      <c r="L25" s="33" t="s">
        <v>270</v>
      </c>
      <c r="M25" s="31">
        <v>178</v>
      </c>
      <c r="N25" s="32">
        <f>SUM(M25/31356)</f>
        <v>5.6767444827146322E-3</v>
      </c>
      <c r="O25" s="31">
        <v>0</v>
      </c>
      <c r="P25" s="27">
        <f>SUM(O25/33432)</f>
        <v>0</v>
      </c>
      <c r="Q25" s="30">
        <f>O25-M25</f>
        <v>-178</v>
      </c>
      <c r="R25" s="30">
        <f>(Q25*100)/M25</f>
        <v>-100</v>
      </c>
      <c r="S25" s="29">
        <f>SUM(P25/N25)</f>
        <v>0</v>
      </c>
      <c r="T25" s="28">
        <v>0</v>
      </c>
      <c r="U25" s="27">
        <f>SUM(T25/32985)</f>
        <v>0</v>
      </c>
      <c r="V25" s="26">
        <f>T25-M25</f>
        <v>-178</v>
      </c>
      <c r="W25" s="25">
        <f>(V25*100)/M25</f>
        <v>-100</v>
      </c>
      <c r="X25" s="24">
        <f>SUM(U25/N25)</f>
        <v>0</v>
      </c>
    </row>
    <row r="26" spans="2:24" x14ac:dyDescent="0.3">
      <c r="B26" s="35"/>
      <c r="C26" s="35"/>
      <c r="D26" s="35"/>
      <c r="E26" s="35"/>
      <c r="F26" s="35"/>
      <c r="G26" s="35"/>
      <c r="H26" s="35"/>
      <c r="I26" s="35"/>
      <c r="J26" s="35"/>
      <c r="L26" s="33" t="s">
        <v>269</v>
      </c>
      <c r="M26" s="31">
        <v>164</v>
      </c>
      <c r="N26" s="32">
        <f>SUM(M26/31356)</f>
        <v>5.2302589616022455E-3</v>
      </c>
      <c r="O26" s="31">
        <v>10</v>
      </c>
      <c r="P26" s="27">
        <f>SUM(O26/33432)</f>
        <v>2.9911462072266094E-4</v>
      </c>
      <c r="Q26" s="30">
        <f>O26-M26</f>
        <v>-154</v>
      </c>
      <c r="R26" s="30">
        <f>(Q26*100)/M26</f>
        <v>-93.902439024390247</v>
      </c>
      <c r="S26" s="29">
        <f>SUM(P26/N26)</f>
        <v>5.7189256386461926E-2</v>
      </c>
      <c r="T26" s="28">
        <v>42</v>
      </c>
      <c r="U26" s="27">
        <f>SUM(T26/32985)</f>
        <v>1.2733060482037289E-3</v>
      </c>
      <c r="V26" s="26">
        <f>T26-M26</f>
        <v>-122</v>
      </c>
      <c r="W26" s="25">
        <f>(V26*100)/M26</f>
        <v>-74.390243902439025</v>
      </c>
      <c r="X26" s="24">
        <f>SUM(U26/N26)</f>
        <v>0.24344990516753731</v>
      </c>
    </row>
    <row r="27" spans="2:24" x14ac:dyDescent="0.3">
      <c r="B27" s="35"/>
      <c r="C27" s="35"/>
      <c r="D27" s="35"/>
      <c r="E27" s="35"/>
      <c r="F27" s="35"/>
      <c r="G27" s="35"/>
      <c r="H27" s="35"/>
      <c r="I27" s="35"/>
      <c r="J27" s="35"/>
      <c r="L27" s="33" t="s">
        <v>268</v>
      </c>
      <c r="M27" s="31">
        <v>161</v>
      </c>
      <c r="N27" s="32">
        <f>SUM(M27/31356)</f>
        <v>5.1345834927924482E-3</v>
      </c>
      <c r="O27" s="31">
        <v>3</v>
      </c>
      <c r="P27" s="27">
        <f>SUM(O27/33432)</f>
        <v>8.973438621679828E-5</v>
      </c>
      <c r="Q27" s="30">
        <f>O27-M27</f>
        <v>-158</v>
      </c>
      <c r="R27" s="30">
        <f>(Q27*100)/M27</f>
        <v>-98.136645962732914</v>
      </c>
      <c r="S27" s="29">
        <f>SUM(P27/N27)</f>
        <v>1.7476468411266627E-2</v>
      </c>
      <c r="T27" s="28">
        <v>2</v>
      </c>
      <c r="U27" s="27">
        <f>SUM(T27/32985)</f>
        <v>6.0633621343034716E-5</v>
      </c>
      <c r="V27" s="26">
        <f>T27-M27</f>
        <v>-159</v>
      </c>
      <c r="W27" s="25">
        <f>(V27*100)/M27</f>
        <v>-98.757763975155285</v>
      </c>
      <c r="X27" s="24">
        <f>SUM(U27/N27)</f>
        <v>1.1808868514485692E-2</v>
      </c>
    </row>
    <row r="28" spans="2:24" x14ac:dyDescent="0.3">
      <c r="L28" s="33" t="s">
        <v>267</v>
      </c>
      <c r="M28" s="31">
        <v>146</v>
      </c>
      <c r="N28" s="32">
        <f>SUM(M28/31356)</f>
        <v>4.6562061487434624E-3</v>
      </c>
      <c r="O28" s="31">
        <v>13</v>
      </c>
      <c r="P28" s="27">
        <f>SUM(O28/33432)</f>
        <v>3.8884900693945918E-4</v>
      </c>
      <c r="Q28" s="30">
        <f>O28-M28</f>
        <v>-133</v>
      </c>
      <c r="R28" s="30">
        <f>(Q28*100)/M28</f>
        <v>-91.095890410958901</v>
      </c>
      <c r="S28" s="29">
        <f>SUM(P28/N28)</f>
        <v>8.3511982613655347E-2</v>
      </c>
      <c r="T28" s="28">
        <v>1</v>
      </c>
      <c r="U28" s="27">
        <f>SUM(T28/32985)</f>
        <v>3.0316810671517358E-5</v>
      </c>
      <c r="V28" s="26">
        <f>T28-M28</f>
        <v>-145</v>
      </c>
      <c r="W28" s="25">
        <f>(V28*100)/M28</f>
        <v>-99.31506849315069</v>
      </c>
      <c r="X28" s="24">
        <f>SUM(U28/N28)</f>
        <v>6.5110542151787546E-3</v>
      </c>
    </row>
    <row r="29" spans="2:24" x14ac:dyDescent="0.3">
      <c r="L29" s="33" t="s">
        <v>266</v>
      </c>
      <c r="M29" s="31">
        <v>143</v>
      </c>
      <c r="N29" s="32">
        <f>SUM(M29/31356)</f>
        <v>4.5605306799336651E-3</v>
      </c>
      <c r="O29" s="31">
        <v>2</v>
      </c>
      <c r="P29" s="27">
        <f>SUM(O29/33432)</f>
        <v>5.9822924144532185E-5</v>
      </c>
      <c r="Q29" s="30">
        <f>O29-M29</f>
        <v>-141</v>
      </c>
      <c r="R29" s="30">
        <f>(Q29*100)/M29</f>
        <v>-98.6013986013986</v>
      </c>
      <c r="S29" s="29">
        <f>SUM(P29/N29)</f>
        <v>1.3117535730601057E-2</v>
      </c>
      <c r="T29" s="28">
        <v>2</v>
      </c>
      <c r="U29" s="27">
        <f>SUM(T29/32985)</f>
        <v>6.0633621343034716E-5</v>
      </c>
      <c r="V29" s="26">
        <f>T29-M29</f>
        <v>-141</v>
      </c>
      <c r="W29" s="25">
        <f>(V29*100)/M29</f>
        <v>-98.6013986013986</v>
      </c>
      <c r="X29" s="24">
        <f>SUM(U29/N29)</f>
        <v>1.3295299516309067E-2</v>
      </c>
    </row>
    <row r="30" spans="2:24" x14ac:dyDescent="0.3">
      <c r="L30" s="33" t="s">
        <v>265</v>
      </c>
      <c r="M30" s="31">
        <v>143</v>
      </c>
      <c r="N30" s="32">
        <f>SUM(M30/31356)</f>
        <v>4.5605306799336651E-3</v>
      </c>
      <c r="O30" s="31">
        <v>0</v>
      </c>
      <c r="P30" s="27">
        <f>SUM(O30/33432)</f>
        <v>0</v>
      </c>
      <c r="Q30" s="30">
        <f>O30-M30</f>
        <v>-143</v>
      </c>
      <c r="R30" s="30">
        <f>(Q30*100)/M30</f>
        <v>-100</v>
      </c>
      <c r="S30" s="29">
        <f>SUM(P30/N30)</f>
        <v>0</v>
      </c>
      <c r="T30" s="28">
        <v>0</v>
      </c>
      <c r="U30" s="27">
        <f>SUM(T30/32985)</f>
        <v>0</v>
      </c>
      <c r="V30" s="26">
        <f>T30-M30</f>
        <v>-143</v>
      </c>
      <c r="W30" s="25">
        <f>(V30*100)/M30</f>
        <v>-100</v>
      </c>
      <c r="X30" s="24">
        <f>SUM(U30/N30)</f>
        <v>0</v>
      </c>
    </row>
    <row r="31" spans="2:24" x14ac:dyDescent="0.3">
      <c r="L31" s="33" t="s">
        <v>264</v>
      </c>
      <c r="M31" s="31">
        <v>131</v>
      </c>
      <c r="N31" s="32">
        <f>SUM(M31/31356)</f>
        <v>4.1778288046944766E-3</v>
      </c>
      <c r="O31" s="31">
        <v>8</v>
      </c>
      <c r="P31" s="27">
        <f>SUM(O31/33432)</f>
        <v>2.3929169657812874E-4</v>
      </c>
      <c r="Q31" s="30">
        <f>O31-M31</f>
        <v>-123</v>
      </c>
      <c r="R31" s="30">
        <f>(Q31*100)/M31</f>
        <v>-93.89312977099236</v>
      </c>
      <c r="S31" s="29">
        <f>SUM(P31/N31)</f>
        <v>5.7276568228273317E-2</v>
      </c>
      <c r="T31" s="28">
        <v>5</v>
      </c>
      <c r="U31" s="27">
        <f>SUM(T31/32985)</f>
        <v>1.5158405335758679E-4</v>
      </c>
      <c r="V31" s="26">
        <f>T31-M31</f>
        <v>-126</v>
      </c>
      <c r="W31" s="25">
        <f>(V31*100)/M31</f>
        <v>-96.18320610687023</v>
      </c>
      <c r="X31" s="24">
        <f>SUM(U31/N31)</f>
        <v>3.6282973870843442E-2</v>
      </c>
    </row>
    <row r="32" spans="2:24" x14ac:dyDescent="0.3">
      <c r="L32" s="33" t="s">
        <v>263</v>
      </c>
      <c r="M32" s="31">
        <v>128</v>
      </c>
      <c r="N32" s="32">
        <f>SUM(M32/31356)</f>
        <v>4.0821533358846793E-3</v>
      </c>
      <c r="O32" s="31">
        <v>249</v>
      </c>
      <c r="P32" s="27">
        <f>SUM(O32/33432)</f>
        <v>7.4479540559942567E-3</v>
      </c>
      <c r="Q32" s="30">
        <f>O32-M32</f>
        <v>121</v>
      </c>
      <c r="R32" s="30">
        <f>(Q32*100)/M32</f>
        <v>94.53125</v>
      </c>
      <c r="S32" s="29">
        <f>SUM(P32/N32)</f>
        <v>1.824515995154343</v>
      </c>
      <c r="T32" s="28">
        <v>369</v>
      </c>
      <c r="U32" s="27">
        <f>SUM(T32/32985)</f>
        <v>1.1186903137789904E-2</v>
      </c>
      <c r="V32" s="26">
        <f>T32-M32</f>
        <v>241</v>
      </c>
      <c r="W32" s="25">
        <f>(V32*100)/M32</f>
        <v>188.28125</v>
      </c>
      <c r="X32" s="24">
        <f>SUM(U32/N32)</f>
        <v>2.7404416780354706</v>
      </c>
    </row>
    <row r="33" spans="12:24" x14ac:dyDescent="0.3">
      <c r="L33" s="33" t="s">
        <v>262</v>
      </c>
      <c r="M33" s="31">
        <v>118</v>
      </c>
      <c r="N33" s="32">
        <f>SUM(M33/31356)</f>
        <v>3.7632351065186886E-3</v>
      </c>
      <c r="O33" s="31">
        <v>1</v>
      </c>
      <c r="P33" s="27">
        <f>SUM(O33/33432)</f>
        <v>2.9911462072266092E-5</v>
      </c>
      <c r="Q33" s="30">
        <f>O33-M33</f>
        <v>-117</v>
      </c>
      <c r="R33" s="30">
        <f>(Q33*100)/M33</f>
        <v>-99.152542372881356</v>
      </c>
      <c r="S33" s="29">
        <f>SUM(P33/N33)</f>
        <v>7.9483373282879296E-3</v>
      </c>
      <c r="T33" s="28">
        <v>1</v>
      </c>
      <c r="U33" s="27">
        <f>SUM(T33/32985)</f>
        <v>3.0316810671517358E-5</v>
      </c>
      <c r="V33" s="26">
        <f>T33-M33</f>
        <v>-117</v>
      </c>
      <c r="W33" s="25">
        <f>(V33*100)/M33</f>
        <v>-99.152542372881356</v>
      </c>
      <c r="X33" s="24">
        <f>SUM(U33/N33)</f>
        <v>8.0560501306449015E-3</v>
      </c>
    </row>
    <row r="34" spans="12:24" x14ac:dyDescent="0.3">
      <c r="L34" s="33" t="s">
        <v>261</v>
      </c>
      <c r="M34" s="31">
        <v>110</v>
      </c>
      <c r="N34" s="32">
        <f>SUM(M34/31356)</f>
        <v>3.5081005230258961E-3</v>
      </c>
      <c r="O34" s="31">
        <v>1</v>
      </c>
      <c r="P34" s="27">
        <f>SUM(O34/33432)</f>
        <v>2.9911462072266092E-5</v>
      </c>
      <c r="Q34" s="30">
        <f>O34-M34</f>
        <v>-109</v>
      </c>
      <c r="R34" s="30">
        <f>(Q34*100)/M34</f>
        <v>-99.090909090909093</v>
      </c>
      <c r="S34" s="29">
        <f>SUM(P34/N34)</f>
        <v>8.5263982248906869E-3</v>
      </c>
      <c r="T34" s="28">
        <v>0</v>
      </c>
      <c r="U34" s="27">
        <f>SUM(T34/32985)</f>
        <v>0</v>
      </c>
      <c r="V34" s="26">
        <f>T34-M34</f>
        <v>-110</v>
      </c>
      <c r="W34" s="25">
        <f>(V34*100)/M34</f>
        <v>-100</v>
      </c>
      <c r="X34" s="24">
        <f>SUM(U34/N34)</f>
        <v>0</v>
      </c>
    </row>
    <row r="35" spans="12:24" x14ac:dyDescent="0.3">
      <c r="L35" s="33" t="s">
        <v>260</v>
      </c>
      <c r="M35" s="31">
        <v>109</v>
      </c>
      <c r="N35" s="32">
        <f>SUM(M35/31356)</f>
        <v>3.476208700089297E-3</v>
      </c>
      <c r="O35" s="31">
        <v>0</v>
      </c>
      <c r="P35" s="27">
        <f>SUM(O35/33432)</f>
        <v>0</v>
      </c>
      <c r="Q35" s="30">
        <f>O35-M35</f>
        <v>-109</v>
      </c>
      <c r="R35" s="30">
        <f>(Q35*100)/M35</f>
        <v>-100</v>
      </c>
      <c r="S35" s="29">
        <f>SUM(P35/N35)</f>
        <v>0</v>
      </c>
      <c r="T35" s="28">
        <v>0</v>
      </c>
      <c r="U35" s="27">
        <f>SUM(T35/32985)</f>
        <v>0</v>
      </c>
      <c r="V35" s="26">
        <f>T35-M35</f>
        <v>-109</v>
      </c>
      <c r="W35" s="25">
        <f>(V35*100)/M35</f>
        <v>-100</v>
      </c>
      <c r="X35" s="24">
        <f>SUM(U35/N35)</f>
        <v>0</v>
      </c>
    </row>
    <row r="36" spans="12:24" x14ac:dyDescent="0.3">
      <c r="L36" s="33" t="s">
        <v>259</v>
      </c>
      <c r="M36" s="31">
        <v>108</v>
      </c>
      <c r="N36" s="32">
        <f>SUM(M36/31356)</f>
        <v>3.4443168771526979E-3</v>
      </c>
      <c r="O36" s="31">
        <v>7</v>
      </c>
      <c r="P36" s="27">
        <f>SUM(O36/33432)</f>
        <v>2.0938023450586265E-4</v>
      </c>
      <c r="Q36" s="30">
        <f>O36-M36</f>
        <v>-101</v>
      </c>
      <c r="R36" s="30">
        <f>(Q36*100)/M36</f>
        <v>-93.518518518518519</v>
      </c>
      <c r="S36" s="29">
        <f>SUM(P36/N36)</f>
        <v>6.0790061418202125E-2</v>
      </c>
      <c r="T36" s="28">
        <v>9</v>
      </c>
      <c r="U36" s="27">
        <f>SUM(T36/32985)</f>
        <v>2.7285129604365623E-4</v>
      </c>
      <c r="V36" s="26">
        <f>T36-M36</f>
        <v>-99</v>
      </c>
      <c r="W36" s="25">
        <f>(V36*100)/M36</f>
        <v>-91.666666666666671</v>
      </c>
      <c r="X36" s="24">
        <f>SUM(U36/N36)</f>
        <v>7.9217826284674858E-2</v>
      </c>
    </row>
    <row r="37" spans="12:24" x14ac:dyDescent="0.3">
      <c r="L37" s="33" t="s">
        <v>258</v>
      </c>
      <c r="M37" s="31">
        <v>98</v>
      </c>
      <c r="N37" s="32">
        <f>SUM(M37/31356)</f>
        <v>3.1253986477867077E-3</v>
      </c>
      <c r="O37" s="31">
        <v>1</v>
      </c>
      <c r="P37" s="27">
        <f>SUM(O37/33432)</f>
        <v>2.9911462072266092E-5</v>
      </c>
      <c r="Q37" s="30">
        <f>O37-M37</f>
        <v>-97</v>
      </c>
      <c r="R37" s="30">
        <f>(Q37*100)/M37</f>
        <v>-98.979591836734699</v>
      </c>
      <c r="S37" s="29">
        <f>SUM(P37/N37)</f>
        <v>9.5704469871221998E-3</v>
      </c>
      <c r="T37" s="28">
        <v>1</v>
      </c>
      <c r="U37" s="27">
        <f>SUM(T37/32985)</f>
        <v>3.0316810671517358E-5</v>
      </c>
      <c r="V37" s="26">
        <f>T37-M37</f>
        <v>-97</v>
      </c>
      <c r="W37" s="25">
        <f>(V37*100)/M37</f>
        <v>-98.979591836734699</v>
      </c>
      <c r="X37" s="24">
        <f>SUM(U37/N37)</f>
        <v>9.7001419940418183E-3</v>
      </c>
    </row>
    <row r="38" spans="12:24" x14ac:dyDescent="0.3">
      <c r="L38" s="33" t="s">
        <v>257</v>
      </c>
      <c r="M38" s="31">
        <v>93</v>
      </c>
      <c r="N38" s="32">
        <f>SUM(M38/31356)</f>
        <v>2.9659395331037121E-3</v>
      </c>
      <c r="O38" s="31">
        <v>4888</v>
      </c>
      <c r="P38" s="27">
        <f>SUM(O38/33432)</f>
        <v>0.14620722660923666</v>
      </c>
      <c r="Q38" s="30">
        <f>O38-M38</f>
        <v>4795</v>
      </c>
      <c r="R38" s="30">
        <f>(Q38*100)/M38</f>
        <v>5155.9139784946237</v>
      </c>
      <c r="S38" s="29">
        <f>SUM(P38/N38)</f>
        <v>49.295417178056184</v>
      </c>
      <c r="T38" s="28">
        <v>167</v>
      </c>
      <c r="U38" s="27">
        <f>SUM(T38/32985)</f>
        <v>5.0629073821433987E-3</v>
      </c>
      <c r="V38" s="26">
        <f>T38-M38</f>
        <v>74</v>
      </c>
      <c r="W38" s="25">
        <f>(V38*100)/M38</f>
        <v>79.569892473118273</v>
      </c>
      <c r="X38" s="24">
        <f>SUM(U38/N38)</f>
        <v>1.7070163857471872</v>
      </c>
    </row>
    <row r="39" spans="12:24" x14ac:dyDescent="0.3">
      <c r="L39" s="33" t="s">
        <v>256</v>
      </c>
      <c r="M39" s="31">
        <v>86</v>
      </c>
      <c r="N39" s="32">
        <f>SUM(M39/31356)</f>
        <v>2.7426967725475188E-3</v>
      </c>
      <c r="O39" s="31">
        <v>1</v>
      </c>
      <c r="P39" s="27">
        <f>SUM(O39/33432)</f>
        <v>2.9911462072266092E-5</v>
      </c>
      <c r="Q39" s="30">
        <f>O39-M39</f>
        <v>-85</v>
      </c>
      <c r="R39" s="30">
        <f>(Q39*100)/M39</f>
        <v>-98.837209302325576</v>
      </c>
      <c r="S39" s="29">
        <f>SUM(P39/N39)</f>
        <v>1.0905858194627624E-2</v>
      </c>
      <c r="T39" s="28">
        <v>1</v>
      </c>
      <c r="U39" s="27">
        <f>SUM(T39/32985)</f>
        <v>3.0316810671517358E-5</v>
      </c>
      <c r="V39" s="26">
        <f>T39-M39</f>
        <v>-85</v>
      </c>
      <c r="W39" s="25">
        <f>(V39*100)/M39</f>
        <v>-98.837209302325576</v>
      </c>
      <c r="X39" s="24">
        <f>SUM(U39/N39)</f>
        <v>1.1053650179256956E-2</v>
      </c>
    </row>
    <row r="40" spans="12:24" x14ac:dyDescent="0.3">
      <c r="L40" s="33" t="s">
        <v>255</v>
      </c>
      <c r="M40" s="31">
        <v>75</v>
      </c>
      <c r="N40" s="32">
        <f>SUM(M40/31356)</f>
        <v>2.391886720244929E-3</v>
      </c>
      <c r="O40" s="31">
        <v>5</v>
      </c>
      <c r="P40" s="27">
        <f>SUM(O40/33432)</f>
        <v>1.4955731036133047E-4</v>
      </c>
      <c r="Q40" s="30">
        <f>O40-M40</f>
        <v>-70</v>
      </c>
      <c r="R40" s="30">
        <f>(Q40*100)/M40</f>
        <v>-93.333333333333329</v>
      </c>
      <c r="S40" s="29">
        <f>SUM(P40/N40)</f>
        <v>6.2526920315865056E-2</v>
      </c>
      <c r="T40" s="28">
        <v>0</v>
      </c>
      <c r="U40" s="27">
        <f>SUM(T40/32985)</f>
        <v>0</v>
      </c>
      <c r="V40" s="26">
        <f>T40-M40</f>
        <v>-75</v>
      </c>
      <c r="W40" s="25">
        <f>(V40*100)/M40</f>
        <v>-100</v>
      </c>
      <c r="X40" s="24">
        <f>SUM(U40/N40)</f>
        <v>0</v>
      </c>
    </row>
    <row r="41" spans="12:24" x14ac:dyDescent="0.3">
      <c r="L41" s="33" t="s">
        <v>254</v>
      </c>
      <c r="M41" s="31">
        <v>74</v>
      </c>
      <c r="N41" s="32">
        <f>SUM(M41/31356)</f>
        <v>2.3599948973083303E-3</v>
      </c>
      <c r="O41" s="31">
        <v>13</v>
      </c>
      <c r="P41" s="27">
        <f>SUM(O41/33432)</f>
        <v>3.8884900693945918E-4</v>
      </c>
      <c r="Q41" s="30">
        <f>O41-M41</f>
        <v>-61</v>
      </c>
      <c r="R41" s="30">
        <f>(Q41*100)/M41</f>
        <v>-82.432432432432435</v>
      </c>
      <c r="S41" s="29">
        <f>SUM(P41/N41)</f>
        <v>0.16476688461613082</v>
      </c>
      <c r="T41" s="28">
        <v>11</v>
      </c>
      <c r="U41" s="27">
        <f>SUM(T41/32985)</f>
        <v>3.3348491738669091E-4</v>
      </c>
      <c r="V41" s="26">
        <f>T41-M41</f>
        <v>-63</v>
      </c>
      <c r="W41" s="25">
        <f>(V41*100)/M41</f>
        <v>-85.13513513513513</v>
      </c>
      <c r="X41" s="24">
        <f>SUM(U41/N41)</f>
        <v>0.14130747391320378</v>
      </c>
    </row>
    <row r="42" spans="12:24" x14ac:dyDescent="0.3">
      <c r="L42" s="33" t="s">
        <v>253</v>
      </c>
      <c r="M42" s="31">
        <v>70</v>
      </c>
      <c r="N42" s="32">
        <f>SUM(M42/31356)</f>
        <v>2.2324276055619339E-3</v>
      </c>
      <c r="O42" s="31">
        <v>77</v>
      </c>
      <c r="P42" s="27">
        <f>SUM(O42/33432)</f>
        <v>2.3031825795644893E-3</v>
      </c>
      <c r="Q42" s="30">
        <f>O42-M42</f>
        <v>7</v>
      </c>
      <c r="R42" s="30">
        <f>(Q42*100)/M42</f>
        <v>10</v>
      </c>
      <c r="S42" s="29">
        <f>SUM(P42/N42)</f>
        <v>1.0316941852117731</v>
      </c>
      <c r="T42" s="28">
        <v>55</v>
      </c>
      <c r="U42" s="27">
        <f>SUM(T42/32985)</f>
        <v>1.6674245869334546E-3</v>
      </c>
      <c r="V42" s="26">
        <f>T42-M42</f>
        <v>-15</v>
      </c>
      <c r="W42" s="25">
        <f>(V42*100)/M42</f>
        <v>-21.428571428571427</v>
      </c>
      <c r="X42" s="24">
        <f>SUM(U42/N42)</f>
        <v>0.74691093354122007</v>
      </c>
    </row>
    <row r="43" spans="12:24" x14ac:dyDescent="0.3">
      <c r="L43" s="33" t="s">
        <v>252</v>
      </c>
      <c r="M43" s="31">
        <v>70</v>
      </c>
      <c r="N43" s="32">
        <f>SUM(M43/31356)</f>
        <v>2.2324276055619339E-3</v>
      </c>
      <c r="O43" s="31">
        <v>0</v>
      </c>
      <c r="P43" s="27">
        <f>SUM(O43/33432)</f>
        <v>0</v>
      </c>
      <c r="Q43" s="30">
        <f>O43-M43</f>
        <v>-70</v>
      </c>
      <c r="R43" s="30">
        <f>(Q43*100)/M43</f>
        <v>-100</v>
      </c>
      <c r="S43" s="29">
        <f>SUM(P43/N43)</f>
        <v>0</v>
      </c>
      <c r="T43" s="28">
        <v>0</v>
      </c>
      <c r="U43" s="27">
        <f>SUM(T43/32985)</f>
        <v>0</v>
      </c>
      <c r="V43" s="26">
        <f>T43-M43</f>
        <v>-70</v>
      </c>
      <c r="W43" s="25">
        <f>(V43*100)/M43</f>
        <v>-100</v>
      </c>
      <c r="X43" s="24">
        <f>SUM(U43/N43)</f>
        <v>0</v>
      </c>
    </row>
    <row r="44" spans="12:24" x14ac:dyDescent="0.3">
      <c r="L44" s="33" t="s">
        <v>251</v>
      </c>
      <c r="M44" s="31">
        <v>68</v>
      </c>
      <c r="N44" s="32">
        <f>SUM(M44/31356)</f>
        <v>2.1686439596887356E-3</v>
      </c>
      <c r="O44" s="31">
        <v>2</v>
      </c>
      <c r="P44" s="27">
        <f>SUM(O44/33432)</f>
        <v>5.9822924144532185E-5</v>
      </c>
      <c r="Q44" s="30">
        <f>O44-M44</f>
        <v>-66</v>
      </c>
      <c r="R44" s="30">
        <f>(Q44*100)/M44</f>
        <v>-97.058823529411768</v>
      </c>
      <c r="S44" s="29">
        <f>SUM(P44/N44)</f>
        <v>2.7585406021705165E-2</v>
      </c>
      <c r="T44" s="28">
        <v>1</v>
      </c>
      <c r="U44" s="27">
        <f>SUM(T44/32985)</f>
        <v>3.0316810671517358E-5</v>
      </c>
      <c r="V44" s="26">
        <f>T44-M44</f>
        <v>-67</v>
      </c>
      <c r="W44" s="25">
        <f>(V44*100)/M44</f>
        <v>-98.529411764705884</v>
      </c>
      <c r="X44" s="24">
        <f>SUM(U44/N44)</f>
        <v>1.3979616403177917E-2</v>
      </c>
    </row>
    <row r="45" spans="12:24" x14ac:dyDescent="0.3">
      <c r="L45" s="33" t="s">
        <v>250</v>
      </c>
      <c r="M45" s="31">
        <v>66</v>
      </c>
      <c r="N45" s="32">
        <f>SUM(M45/31356)</f>
        <v>2.1048603138155379E-3</v>
      </c>
      <c r="O45" s="31">
        <v>2</v>
      </c>
      <c r="P45" s="27">
        <f>SUM(O45/33432)</f>
        <v>5.9822924144532185E-5</v>
      </c>
      <c r="Q45" s="30">
        <f>O45-M45</f>
        <v>-64</v>
      </c>
      <c r="R45" s="30">
        <f>(Q45*100)/M45</f>
        <v>-96.969696969696969</v>
      </c>
      <c r="S45" s="29">
        <f>SUM(P45/N45)</f>
        <v>2.8421327416302287E-2</v>
      </c>
      <c r="T45" s="28">
        <v>1</v>
      </c>
      <c r="U45" s="27">
        <f>SUM(T45/32985)</f>
        <v>3.0316810671517358E-5</v>
      </c>
      <c r="V45" s="26">
        <f>T45-M45</f>
        <v>-65</v>
      </c>
      <c r="W45" s="25">
        <f>(V45*100)/M45</f>
        <v>-98.484848484848484</v>
      </c>
      <c r="X45" s="24">
        <f>SUM(U45/N45)</f>
        <v>1.4403241142668154E-2</v>
      </c>
    </row>
    <row r="46" spans="12:24" x14ac:dyDescent="0.3">
      <c r="L46" s="33" t="s">
        <v>249</v>
      </c>
      <c r="M46" s="31">
        <v>52</v>
      </c>
      <c r="N46" s="32">
        <f>SUM(M46/31356)</f>
        <v>1.658374792703151E-3</v>
      </c>
      <c r="O46" s="31">
        <v>0</v>
      </c>
      <c r="P46" s="27">
        <f>SUM(O46/33432)</f>
        <v>0</v>
      </c>
      <c r="Q46" s="30">
        <f>O46-M46</f>
        <v>-52</v>
      </c>
      <c r="R46" s="30">
        <f>(Q46*100)/M46</f>
        <v>-100</v>
      </c>
      <c r="S46" s="29">
        <f>SUM(P46/N46)</f>
        <v>0</v>
      </c>
      <c r="T46" s="28">
        <v>0</v>
      </c>
      <c r="U46" s="27">
        <f>SUM(T46/32985)</f>
        <v>0</v>
      </c>
      <c r="V46" s="26">
        <f>T46-M46</f>
        <v>-52</v>
      </c>
      <c r="W46" s="25">
        <f>(V46*100)/M46</f>
        <v>-100</v>
      </c>
      <c r="X46" s="24">
        <f>SUM(U46/N46)</f>
        <v>0</v>
      </c>
    </row>
    <row r="47" spans="12:24" x14ac:dyDescent="0.3">
      <c r="L47" s="33" t="s">
        <v>248</v>
      </c>
      <c r="M47" s="31">
        <v>47</v>
      </c>
      <c r="N47" s="32">
        <f>SUM(M47/31356)</f>
        <v>1.4989156780201556E-3</v>
      </c>
      <c r="O47" s="31">
        <v>1</v>
      </c>
      <c r="P47" s="27">
        <f>SUM(O47/33432)</f>
        <v>2.9911462072266092E-5</v>
      </c>
      <c r="Q47" s="30">
        <f>O47-M47</f>
        <v>-46</v>
      </c>
      <c r="R47" s="30">
        <f>(Q47*100)/M47</f>
        <v>-97.872340425531917</v>
      </c>
      <c r="S47" s="29">
        <f>SUM(P47/N47)</f>
        <v>1.9955400100807992E-2</v>
      </c>
      <c r="T47" s="28">
        <v>4</v>
      </c>
      <c r="U47" s="27">
        <f>SUM(T47/32985)</f>
        <v>1.2126724268606943E-4</v>
      </c>
      <c r="V47" s="26">
        <f>T47-M47</f>
        <v>-43</v>
      </c>
      <c r="W47" s="25">
        <f>(V47*100)/M47</f>
        <v>-91.489361702127653</v>
      </c>
      <c r="X47" s="24">
        <f>SUM(U47/N47)</f>
        <v>8.0903311950306242E-2</v>
      </c>
    </row>
    <row r="48" spans="12:24" x14ac:dyDescent="0.3">
      <c r="L48" s="33" t="s">
        <v>247</v>
      </c>
      <c r="M48" s="31">
        <v>45</v>
      </c>
      <c r="N48" s="32">
        <f>SUM(M48/31356)</f>
        <v>1.4351320321469576E-3</v>
      </c>
      <c r="O48" s="31">
        <v>10020</v>
      </c>
      <c r="P48" s="27">
        <f>SUM(O48/33432)</f>
        <v>0.29971284996410624</v>
      </c>
      <c r="Q48" s="30">
        <f>O48-M48</f>
        <v>9975</v>
      </c>
      <c r="R48" s="30">
        <f>(Q48*100)/M48</f>
        <v>22166.666666666668</v>
      </c>
      <c r="S48" s="29">
        <f>SUM(P48/N48)</f>
        <v>208.83991385498922</v>
      </c>
      <c r="T48" s="28">
        <v>10439</v>
      </c>
      <c r="U48" s="27">
        <f>SUM(T48/32985)</f>
        <v>0.31647718659996971</v>
      </c>
      <c r="V48" s="26">
        <f>T48-M48</f>
        <v>10394</v>
      </c>
      <c r="W48" s="25">
        <f>(V48*100)/M48</f>
        <v>23097.777777777777</v>
      </c>
      <c r="X48" s="24">
        <f>SUM(U48/N48)</f>
        <v>220.52130362285888</v>
      </c>
    </row>
    <row r="49" spans="12:24" x14ac:dyDescent="0.3">
      <c r="L49" s="33" t="s">
        <v>246</v>
      </c>
      <c r="M49" s="31">
        <v>44</v>
      </c>
      <c r="N49" s="32">
        <f>SUM(M49/31356)</f>
        <v>1.4032402092103585E-3</v>
      </c>
      <c r="O49" s="31">
        <v>2</v>
      </c>
      <c r="P49" s="27">
        <f>SUM(O49/33432)</f>
        <v>5.9822924144532185E-5</v>
      </c>
      <c r="Q49" s="30">
        <f>O49-M49</f>
        <v>-42</v>
      </c>
      <c r="R49" s="30">
        <f>(Q49*100)/M49</f>
        <v>-95.454545454545453</v>
      </c>
      <c r="S49" s="29">
        <f>SUM(P49/N49)</f>
        <v>4.2631991124453435E-2</v>
      </c>
      <c r="T49" s="28">
        <v>3</v>
      </c>
      <c r="U49" s="27">
        <f>SUM(T49/32985)</f>
        <v>9.0950432014552063E-5</v>
      </c>
      <c r="V49" s="26">
        <f>T49-M49</f>
        <v>-41</v>
      </c>
      <c r="W49" s="25">
        <f>(V49*100)/M49</f>
        <v>-93.181818181818187</v>
      </c>
      <c r="X49" s="24">
        <f>SUM(U49/N49)</f>
        <v>6.4814585142006692E-2</v>
      </c>
    </row>
    <row r="50" spans="12:24" x14ac:dyDescent="0.3">
      <c r="L50" s="33" t="s">
        <v>245</v>
      </c>
      <c r="M50" s="31">
        <v>44</v>
      </c>
      <c r="N50" s="32">
        <f>SUM(M50/31356)</f>
        <v>1.4032402092103585E-3</v>
      </c>
      <c r="O50" s="31">
        <v>4</v>
      </c>
      <c r="P50" s="27">
        <f>SUM(O50/33432)</f>
        <v>1.1964584828906437E-4</v>
      </c>
      <c r="Q50" s="30">
        <f>O50-M50</f>
        <v>-40</v>
      </c>
      <c r="R50" s="30">
        <f>(Q50*100)/M50</f>
        <v>-90.909090909090907</v>
      </c>
      <c r="S50" s="29">
        <f>SUM(P50/N50)</f>
        <v>8.5263982248906869E-2</v>
      </c>
      <c r="T50" s="28">
        <v>0</v>
      </c>
      <c r="U50" s="27">
        <f>SUM(T50/32985)</f>
        <v>0</v>
      </c>
      <c r="V50" s="26">
        <f>T50-M50</f>
        <v>-44</v>
      </c>
      <c r="W50" s="25">
        <f>(V50*100)/M50</f>
        <v>-100</v>
      </c>
      <c r="X50" s="24">
        <f>SUM(U50/N50)</f>
        <v>0</v>
      </c>
    </row>
    <row r="51" spans="12:24" x14ac:dyDescent="0.3">
      <c r="L51" s="33" t="s">
        <v>244</v>
      </c>
      <c r="M51" s="31">
        <v>43</v>
      </c>
      <c r="N51" s="32">
        <f>SUM(M51/31356)</f>
        <v>1.3713483862737594E-3</v>
      </c>
      <c r="O51" s="31">
        <v>18</v>
      </c>
      <c r="P51" s="27">
        <f>SUM(O51/33432)</f>
        <v>5.3840631730078966E-4</v>
      </c>
      <c r="Q51" s="30">
        <f>O51-M51</f>
        <v>-25</v>
      </c>
      <c r="R51" s="30">
        <f>(Q51*100)/M51</f>
        <v>-58.139534883720927</v>
      </c>
      <c r="S51" s="29">
        <f>SUM(P51/N51)</f>
        <v>0.39261089500659441</v>
      </c>
      <c r="T51" s="28">
        <v>2</v>
      </c>
      <c r="U51" s="27">
        <f>SUM(T51/32985)</f>
        <v>6.0633621343034716E-5</v>
      </c>
      <c r="V51" s="26">
        <f>T51-M51</f>
        <v>-41</v>
      </c>
      <c r="W51" s="25">
        <f>(V51*100)/M51</f>
        <v>-95.348837209302332</v>
      </c>
      <c r="X51" s="24">
        <f>SUM(U51/N51)</f>
        <v>4.4214600717027826E-2</v>
      </c>
    </row>
    <row r="52" spans="12:24" x14ac:dyDescent="0.3">
      <c r="L52" s="33" t="s">
        <v>243</v>
      </c>
      <c r="M52" s="31">
        <v>39</v>
      </c>
      <c r="N52" s="32">
        <f>SUM(M52/31356)</f>
        <v>1.2437810945273632E-3</v>
      </c>
      <c r="O52" s="31">
        <v>69</v>
      </c>
      <c r="P52" s="27">
        <f>SUM(O52/33432)</f>
        <v>2.0638908829863603E-3</v>
      </c>
      <c r="Q52" s="30">
        <f>O52-M52</f>
        <v>30</v>
      </c>
      <c r="R52" s="30">
        <f>(Q52*100)/M52</f>
        <v>76.92307692307692</v>
      </c>
      <c r="S52" s="29">
        <f>SUM(P52/N52)</f>
        <v>1.6593682699210337</v>
      </c>
      <c r="T52" s="28">
        <v>26</v>
      </c>
      <c r="U52" s="27">
        <f>SUM(T52/32985)</f>
        <v>7.882370774594513E-4</v>
      </c>
      <c r="V52" s="26">
        <f>T52-M52</f>
        <v>-13</v>
      </c>
      <c r="W52" s="25">
        <f>(V52*100)/M52</f>
        <v>-33.333333333333336</v>
      </c>
      <c r="X52" s="24">
        <f>SUM(U52/N52)</f>
        <v>0.63374261027739887</v>
      </c>
    </row>
    <row r="53" spans="12:24" x14ac:dyDescent="0.3">
      <c r="L53" s="33" t="s">
        <v>242</v>
      </c>
      <c r="M53" s="31">
        <v>39</v>
      </c>
      <c r="N53" s="32">
        <f>SUM(M53/31356)</f>
        <v>1.2437810945273632E-3</v>
      </c>
      <c r="O53" s="31">
        <v>0</v>
      </c>
      <c r="P53" s="27">
        <f>SUM(O53/33432)</f>
        <v>0</v>
      </c>
      <c r="Q53" s="30">
        <f>O53-M53</f>
        <v>-39</v>
      </c>
      <c r="R53" s="30">
        <f>(Q53*100)/M53</f>
        <v>-100</v>
      </c>
      <c r="S53" s="29">
        <f>SUM(P53/N53)</f>
        <v>0</v>
      </c>
      <c r="T53" s="28">
        <v>0</v>
      </c>
      <c r="U53" s="27">
        <f>SUM(T53/32985)</f>
        <v>0</v>
      </c>
      <c r="V53" s="26">
        <f>T53-M53</f>
        <v>-39</v>
      </c>
      <c r="W53" s="25">
        <f>(V53*100)/M53</f>
        <v>-100</v>
      </c>
      <c r="X53" s="24">
        <f>SUM(U53/N53)</f>
        <v>0</v>
      </c>
    </row>
    <row r="54" spans="12:24" x14ac:dyDescent="0.3">
      <c r="L54" s="33" t="s">
        <v>241</v>
      </c>
      <c r="M54" s="31">
        <v>35</v>
      </c>
      <c r="N54" s="32">
        <f>SUM(M54/31356)</f>
        <v>1.1162138027809669E-3</v>
      </c>
      <c r="O54" s="31">
        <v>1</v>
      </c>
      <c r="P54" s="27">
        <f>SUM(O54/33432)</f>
        <v>2.9911462072266092E-5</v>
      </c>
      <c r="Q54" s="30">
        <f>O54-M54</f>
        <v>-34</v>
      </c>
      <c r="R54" s="30">
        <f>(Q54*100)/M54</f>
        <v>-97.142857142857139</v>
      </c>
      <c r="S54" s="29">
        <f>SUM(P54/N54)</f>
        <v>2.6797251563942161E-2</v>
      </c>
      <c r="T54" s="28">
        <v>1</v>
      </c>
      <c r="U54" s="27">
        <f>SUM(T54/32985)</f>
        <v>3.0316810671517358E-5</v>
      </c>
      <c r="V54" s="26">
        <f>T54-M54</f>
        <v>-34</v>
      </c>
      <c r="W54" s="25">
        <f>(V54*100)/M54</f>
        <v>-97.142857142857139</v>
      </c>
      <c r="X54" s="24">
        <f>SUM(U54/N54)</f>
        <v>2.7160397583317095E-2</v>
      </c>
    </row>
    <row r="55" spans="12:24" x14ac:dyDescent="0.3">
      <c r="L55" s="33" t="s">
        <v>240</v>
      </c>
      <c r="M55" s="31">
        <v>33</v>
      </c>
      <c r="N55" s="32">
        <f>SUM(M55/31356)</f>
        <v>1.0524301569077689E-3</v>
      </c>
      <c r="O55" s="31">
        <v>44</v>
      </c>
      <c r="P55" s="27">
        <f>SUM(O55/33432)</f>
        <v>1.316104331179708E-3</v>
      </c>
      <c r="Q55" s="30">
        <f>O55-M55</f>
        <v>11</v>
      </c>
      <c r="R55" s="30">
        <f>(Q55*100)/M55</f>
        <v>33.333333333333336</v>
      </c>
      <c r="S55" s="29">
        <f>SUM(P55/N55)</f>
        <v>1.2505384063173006</v>
      </c>
      <c r="T55" s="28">
        <v>23</v>
      </c>
      <c r="U55" s="27">
        <f>SUM(T55/32985)</f>
        <v>6.9728664544489922E-4</v>
      </c>
      <c r="V55" s="26">
        <f>T55-M55</f>
        <v>-10</v>
      </c>
      <c r="W55" s="25">
        <f>(V55*100)/M55</f>
        <v>-30.303030303030305</v>
      </c>
      <c r="X55" s="24">
        <f>SUM(U55/N55)</f>
        <v>0.66254909256273509</v>
      </c>
    </row>
    <row r="56" spans="12:24" x14ac:dyDescent="0.3">
      <c r="L56" s="33" t="s">
        <v>239</v>
      </c>
      <c r="M56" s="31">
        <v>33</v>
      </c>
      <c r="N56" s="32">
        <f>SUM(M56/31356)</f>
        <v>1.0524301569077689E-3</v>
      </c>
      <c r="O56" s="31">
        <v>1</v>
      </c>
      <c r="P56" s="27">
        <f>SUM(O56/33432)</f>
        <v>2.9911462072266092E-5</v>
      </c>
      <c r="Q56" s="30">
        <f>O56-M56</f>
        <v>-32</v>
      </c>
      <c r="R56" s="30">
        <f>(Q56*100)/M56</f>
        <v>-96.969696969696969</v>
      </c>
      <c r="S56" s="29">
        <f>SUM(P56/N56)</f>
        <v>2.8421327416302287E-2</v>
      </c>
      <c r="T56" s="28">
        <v>0</v>
      </c>
      <c r="U56" s="27">
        <f>SUM(T56/32985)</f>
        <v>0</v>
      </c>
      <c r="V56" s="26">
        <f>T56-M56</f>
        <v>-33</v>
      </c>
      <c r="W56" s="25">
        <f>(V56*100)/M56</f>
        <v>-100</v>
      </c>
      <c r="X56" s="24">
        <f>SUM(U56/N56)</f>
        <v>0</v>
      </c>
    </row>
    <row r="57" spans="12:24" x14ac:dyDescent="0.3">
      <c r="L57" s="33" t="s">
        <v>238</v>
      </c>
      <c r="M57" s="31">
        <v>33</v>
      </c>
      <c r="N57" s="32">
        <f>SUM(M57/31356)</f>
        <v>1.0524301569077689E-3</v>
      </c>
      <c r="O57" s="31">
        <v>0</v>
      </c>
      <c r="P57" s="27">
        <f>SUM(O57/33432)</f>
        <v>0</v>
      </c>
      <c r="Q57" s="30">
        <f>O57-M57</f>
        <v>-33</v>
      </c>
      <c r="R57" s="30">
        <f>(Q57*100)/M57</f>
        <v>-100</v>
      </c>
      <c r="S57" s="29">
        <f>SUM(P57/N57)</f>
        <v>0</v>
      </c>
      <c r="T57" s="28">
        <v>0</v>
      </c>
      <c r="U57" s="27">
        <f>SUM(T57/32985)</f>
        <v>0</v>
      </c>
      <c r="V57" s="26">
        <f>T57-M57</f>
        <v>-33</v>
      </c>
      <c r="W57" s="25">
        <f>(V57*100)/M57</f>
        <v>-100</v>
      </c>
      <c r="X57" s="24">
        <f>SUM(U57/N57)</f>
        <v>0</v>
      </c>
    </row>
    <row r="58" spans="12:24" x14ac:dyDescent="0.3">
      <c r="L58" s="33" t="s">
        <v>237</v>
      </c>
      <c r="M58" s="31">
        <v>32</v>
      </c>
      <c r="N58" s="32">
        <f>SUM(M58/31356)</f>
        <v>1.0205383339711698E-3</v>
      </c>
      <c r="O58" s="31">
        <v>2</v>
      </c>
      <c r="P58" s="27">
        <f>SUM(O58/33432)</f>
        <v>5.9822924144532185E-5</v>
      </c>
      <c r="Q58" s="30">
        <f>O58-M58</f>
        <v>-30</v>
      </c>
      <c r="R58" s="30">
        <f>(Q58*100)/M58</f>
        <v>-93.75</v>
      </c>
      <c r="S58" s="29">
        <f>SUM(P58/N58)</f>
        <v>5.861898779612347E-2</v>
      </c>
      <c r="T58" s="28">
        <v>2</v>
      </c>
      <c r="U58" s="27">
        <f>SUM(T58/32985)</f>
        <v>6.0633621343034716E-5</v>
      </c>
      <c r="V58" s="26">
        <f>T58-M58</f>
        <v>-30</v>
      </c>
      <c r="W58" s="25">
        <f>(V58*100)/M58</f>
        <v>-93.75</v>
      </c>
      <c r="X58" s="24">
        <f>SUM(U58/N58)</f>
        <v>5.9413369713506144E-2</v>
      </c>
    </row>
    <row r="59" spans="12:24" x14ac:dyDescent="0.3">
      <c r="L59" s="33" t="s">
        <v>236</v>
      </c>
      <c r="M59" s="31">
        <v>31</v>
      </c>
      <c r="N59" s="32">
        <f>SUM(M59/31356)</f>
        <v>9.8864651103457071E-4</v>
      </c>
      <c r="O59" s="31">
        <v>313</v>
      </c>
      <c r="P59" s="27">
        <f>SUM(O59/33432)</f>
        <v>9.3622876286192872E-3</v>
      </c>
      <c r="Q59" s="30">
        <f>O59-M59</f>
        <v>282</v>
      </c>
      <c r="R59" s="30">
        <f>(Q59*100)/M59</f>
        <v>909.67741935483866</v>
      </c>
      <c r="S59" s="29">
        <f>SUM(P59/N59)</f>
        <v>9.4698029317092374</v>
      </c>
      <c r="T59" s="28">
        <v>3684</v>
      </c>
      <c r="U59" s="27">
        <f>SUM(T59/32985)</f>
        <v>0.11168713051386994</v>
      </c>
      <c r="V59" s="26">
        <f>T59-M59</f>
        <v>3653</v>
      </c>
      <c r="W59" s="25">
        <f>(V59*100)/M59</f>
        <v>11783.870967741936</v>
      </c>
      <c r="X59" s="24">
        <f>SUM(U59/N59)</f>
        <v>112.96973110944857</v>
      </c>
    </row>
    <row r="60" spans="12:24" x14ac:dyDescent="0.3">
      <c r="L60" s="33" t="s">
        <v>235</v>
      </c>
      <c r="M60" s="31">
        <v>30</v>
      </c>
      <c r="N60" s="32">
        <f>SUM(M60/31356)</f>
        <v>9.567546880979717E-4</v>
      </c>
      <c r="O60" s="31">
        <v>0</v>
      </c>
      <c r="P60" s="27">
        <f>SUM(O60/33432)</f>
        <v>0</v>
      </c>
      <c r="Q60" s="30">
        <f>O60-M60</f>
        <v>-30</v>
      </c>
      <c r="R60" s="30">
        <f>(Q60*100)/M60</f>
        <v>-100</v>
      </c>
      <c r="S60" s="29">
        <f>SUM(P60/N60)</f>
        <v>0</v>
      </c>
      <c r="T60" s="28">
        <v>1</v>
      </c>
      <c r="U60" s="27">
        <f>SUM(T60/32985)</f>
        <v>3.0316810671517358E-5</v>
      </c>
      <c r="V60" s="26">
        <f>T60-M60</f>
        <v>-29</v>
      </c>
      <c r="W60" s="25">
        <f>(V60*100)/M60</f>
        <v>-96.666666666666671</v>
      </c>
      <c r="X60" s="24">
        <f>SUM(U60/N60)</f>
        <v>3.1687130513869941E-2</v>
      </c>
    </row>
    <row r="61" spans="12:24" x14ac:dyDescent="0.3">
      <c r="L61" s="33" t="s">
        <v>234</v>
      </c>
      <c r="M61" s="31">
        <v>30</v>
      </c>
      <c r="N61" s="32">
        <f>SUM(M61/31356)</f>
        <v>9.567546880979717E-4</v>
      </c>
      <c r="O61" s="31">
        <v>0</v>
      </c>
      <c r="P61" s="27">
        <f>SUM(O61/33432)</f>
        <v>0</v>
      </c>
      <c r="Q61" s="30">
        <f>O61-M61</f>
        <v>-30</v>
      </c>
      <c r="R61" s="30">
        <f>(Q61*100)/M61</f>
        <v>-100</v>
      </c>
      <c r="S61" s="29">
        <f>SUM(P61/N61)</f>
        <v>0</v>
      </c>
      <c r="T61" s="28">
        <v>0</v>
      </c>
      <c r="U61" s="27">
        <f>SUM(T61/32985)</f>
        <v>0</v>
      </c>
      <c r="V61" s="26">
        <f>T61-M61</f>
        <v>-30</v>
      </c>
      <c r="W61" s="25">
        <f>(V61*100)/M61</f>
        <v>-100</v>
      </c>
      <c r="X61" s="24">
        <f>SUM(U61/N61)</f>
        <v>0</v>
      </c>
    </row>
    <row r="62" spans="12:24" x14ac:dyDescent="0.3">
      <c r="L62" s="33" t="s">
        <v>233</v>
      </c>
      <c r="M62" s="31">
        <v>30</v>
      </c>
      <c r="N62" s="32">
        <f>SUM(M62/31356)</f>
        <v>9.567546880979717E-4</v>
      </c>
      <c r="O62" s="31">
        <v>0</v>
      </c>
      <c r="P62" s="27">
        <f>SUM(O62/33432)</f>
        <v>0</v>
      </c>
      <c r="Q62" s="30">
        <f>O62-M62</f>
        <v>-30</v>
      </c>
      <c r="R62" s="30">
        <f>(Q62*100)/M62</f>
        <v>-100</v>
      </c>
      <c r="S62" s="29">
        <f>SUM(P62/N62)</f>
        <v>0</v>
      </c>
      <c r="T62" s="28">
        <v>0</v>
      </c>
      <c r="U62" s="27">
        <f>SUM(T62/32985)</f>
        <v>0</v>
      </c>
      <c r="V62" s="26">
        <f>T62-M62</f>
        <v>-30</v>
      </c>
      <c r="W62" s="25">
        <f>(V62*100)/M62</f>
        <v>-100</v>
      </c>
      <c r="X62" s="24">
        <f>SUM(U62/N62)</f>
        <v>0</v>
      </c>
    </row>
    <row r="63" spans="12:24" x14ac:dyDescent="0.3">
      <c r="L63" s="33" t="s">
        <v>232</v>
      </c>
      <c r="M63" s="31">
        <v>29</v>
      </c>
      <c r="N63" s="32">
        <f>SUM(M63/31356)</f>
        <v>9.2486286516137259E-4</v>
      </c>
      <c r="O63" s="31">
        <v>0</v>
      </c>
      <c r="P63" s="27">
        <f>SUM(O63/33432)</f>
        <v>0</v>
      </c>
      <c r="Q63" s="30">
        <f>O63-M63</f>
        <v>-29</v>
      </c>
      <c r="R63" s="30">
        <f>(Q63*100)/M63</f>
        <v>-100</v>
      </c>
      <c r="S63" s="29">
        <f>SUM(P63/N63)</f>
        <v>0</v>
      </c>
      <c r="T63" s="28">
        <v>0</v>
      </c>
      <c r="U63" s="27">
        <f>SUM(T63/32985)</f>
        <v>0</v>
      </c>
      <c r="V63" s="26">
        <f>T63-M63</f>
        <v>-29</v>
      </c>
      <c r="W63" s="25">
        <f>(V63*100)/M63</f>
        <v>-100</v>
      </c>
      <c r="X63" s="24">
        <f>SUM(U63/N63)</f>
        <v>0</v>
      </c>
    </row>
    <row r="64" spans="12:24" x14ac:dyDescent="0.3">
      <c r="L64" s="33" t="s">
        <v>231</v>
      </c>
      <c r="M64" s="31">
        <v>28</v>
      </c>
      <c r="N64" s="32">
        <f>SUM(M64/31356)</f>
        <v>8.9297104222477359E-4</v>
      </c>
      <c r="O64" s="31">
        <v>5</v>
      </c>
      <c r="P64" s="27">
        <f>SUM(O64/33432)</f>
        <v>1.4955731036133047E-4</v>
      </c>
      <c r="Q64" s="30">
        <f>O64-M64</f>
        <v>-23</v>
      </c>
      <c r="R64" s="30">
        <f>(Q64*100)/M64</f>
        <v>-82.142857142857139</v>
      </c>
      <c r="S64" s="29">
        <f>SUM(P64/N64)</f>
        <v>0.16748282227463851</v>
      </c>
      <c r="T64" s="28">
        <v>3</v>
      </c>
      <c r="U64" s="27">
        <f>SUM(T64/32985)</f>
        <v>9.0950432014552063E-5</v>
      </c>
      <c r="V64" s="26">
        <f>T64-M64</f>
        <v>-25</v>
      </c>
      <c r="W64" s="25">
        <f>(V64*100)/M64</f>
        <v>-89.285714285714292</v>
      </c>
      <c r="X64" s="24">
        <f>SUM(U64/N64)</f>
        <v>0.10185149093743909</v>
      </c>
    </row>
    <row r="65" spans="12:24" x14ac:dyDescent="0.3">
      <c r="L65" s="33" t="s">
        <v>230</v>
      </c>
      <c r="M65" s="31">
        <v>26</v>
      </c>
      <c r="N65" s="32">
        <f>SUM(M65/31356)</f>
        <v>8.2918739635157548E-4</v>
      </c>
      <c r="O65" s="31">
        <v>1013</v>
      </c>
      <c r="P65" s="27">
        <f>SUM(O65/33432)</f>
        <v>3.0300311079205552E-2</v>
      </c>
      <c r="Q65" s="30">
        <f>O65-M65</f>
        <v>987</v>
      </c>
      <c r="R65" s="30">
        <f>(Q65*100)/M65</f>
        <v>3796.1538461538462</v>
      </c>
      <c r="S65" s="29">
        <f>SUM(P65/N65)</f>
        <v>36.542175161521897</v>
      </c>
      <c r="T65" s="28">
        <v>384</v>
      </c>
      <c r="U65" s="27">
        <f>SUM(T65/32985)</f>
        <v>1.1641655297862664E-2</v>
      </c>
      <c r="V65" s="26">
        <f>T65-M65</f>
        <v>358</v>
      </c>
      <c r="W65" s="25">
        <f>(V65*100)/M65</f>
        <v>1376.9230769230769</v>
      </c>
      <c r="X65" s="24">
        <f>SUM(U65/N65)</f>
        <v>14.039836289222373</v>
      </c>
    </row>
    <row r="66" spans="12:24" x14ac:dyDescent="0.3">
      <c r="L66" s="33" t="s">
        <v>229</v>
      </c>
      <c r="M66" s="31">
        <v>24</v>
      </c>
      <c r="N66" s="32">
        <f>SUM(M66/31356)</f>
        <v>7.6540375047837736E-4</v>
      </c>
      <c r="O66" s="31">
        <v>6</v>
      </c>
      <c r="P66" s="27">
        <f>SUM(O66/33432)</f>
        <v>1.7946877243359656E-4</v>
      </c>
      <c r="Q66" s="30">
        <f>O66-M66</f>
        <v>-18</v>
      </c>
      <c r="R66" s="30">
        <f>(Q66*100)/M66</f>
        <v>-75</v>
      </c>
      <c r="S66" s="29">
        <f>SUM(P66/N66)</f>
        <v>0.23447595118449391</v>
      </c>
      <c r="T66" s="28">
        <v>25</v>
      </c>
      <c r="U66" s="27">
        <f>SUM(T66/32985)</f>
        <v>7.579202667879339E-4</v>
      </c>
      <c r="V66" s="26">
        <f>T66-M66</f>
        <v>1</v>
      </c>
      <c r="W66" s="25">
        <f>(V66*100)/M66</f>
        <v>4.166666666666667</v>
      </c>
      <c r="X66" s="24">
        <f>SUM(U66/N66)</f>
        <v>0.99022282855843557</v>
      </c>
    </row>
    <row r="67" spans="12:24" x14ac:dyDescent="0.3">
      <c r="L67" s="33" t="s">
        <v>228</v>
      </c>
      <c r="M67" s="31">
        <v>24</v>
      </c>
      <c r="N67" s="32">
        <f>SUM(M67/31356)</f>
        <v>7.6540375047837736E-4</v>
      </c>
      <c r="O67" s="31">
        <v>24</v>
      </c>
      <c r="P67" s="27">
        <f>SUM(O67/33432)</f>
        <v>7.1787508973438624E-4</v>
      </c>
      <c r="Q67" s="30">
        <f>O67-M67</f>
        <v>0</v>
      </c>
      <c r="R67" s="30">
        <f>(Q67*100)/M67</f>
        <v>0</v>
      </c>
      <c r="S67" s="29">
        <f>SUM(P67/N67)</f>
        <v>0.93790380473797563</v>
      </c>
      <c r="T67" s="28">
        <v>22</v>
      </c>
      <c r="U67" s="27">
        <f>SUM(T67/32985)</f>
        <v>6.6696983477338182E-4</v>
      </c>
      <c r="V67" s="26">
        <f>T67-M67</f>
        <v>-2</v>
      </c>
      <c r="W67" s="25">
        <f>(V67*100)/M67</f>
        <v>-8.3333333333333339</v>
      </c>
      <c r="X67" s="24">
        <f>SUM(U67/N67)</f>
        <v>0.8713960891314233</v>
      </c>
    </row>
    <row r="68" spans="12:24" x14ac:dyDescent="0.3">
      <c r="L68" s="33" t="s">
        <v>227</v>
      </c>
      <c r="M68" s="31">
        <v>24</v>
      </c>
      <c r="N68" s="32">
        <f>SUM(M68/31356)</f>
        <v>7.6540375047837736E-4</v>
      </c>
      <c r="O68" s="31">
        <v>4</v>
      </c>
      <c r="P68" s="27">
        <f>SUM(O68/33432)</f>
        <v>1.1964584828906437E-4</v>
      </c>
      <c r="Q68" s="30">
        <f>O68-M68</f>
        <v>-20</v>
      </c>
      <c r="R68" s="30">
        <f>(Q68*100)/M68</f>
        <v>-83.333333333333329</v>
      </c>
      <c r="S68" s="29">
        <f>SUM(P68/N68)</f>
        <v>0.15631730078966261</v>
      </c>
      <c r="T68" s="28">
        <v>3</v>
      </c>
      <c r="U68" s="27">
        <f>SUM(T68/32985)</f>
        <v>9.0950432014552063E-5</v>
      </c>
      <c r="V68" s="26">
        <f>T68-M68</f>
        <v>-21</v>
      </c>
      <c r="W68" s="25">
        <f>(V68*100)/M68</f>
        <v>-87.5</v>
      </c>
      <c r="X68" s="24">
        <f>SUM(U68/N68)</f>
        <v>0.11882673942701227</v>
      </c>
    </row>
    <row r="69" spans="12:24" x14ac:dyDescent="0.3">
      <c r="L69" s="33" t="s">
        <v>226</v>
      </c>
      <c r="M69" s="31">
        <v>23</v>
      </c>
      <c r="N69" s="32">
        <f>SUM(M69/31356)</f>
        <v>7.3351192754177825E-4</v>
      </c>
      <c r="O69" s="31">
        <v>335</v>
      </c>
      <c r="P69" s="27">
        <f>SUM(O69/33432)</f>
        <v>1.0020339794209141E-2</v>
      </c>
      <c r="Q69" s="30">
        <f>O69-M69</f>
        <v>312</v>
      </c>
      <c r="R69" s="30">
        <f>(Q69*100)/M69</f>
        <v>1356.5217391304348</v>
      </c>
      <c r="S69" s="29">
        <f>SUM(P69/N69)</f>
        <v>13.660772808140079</v>
      </c>
      <c r="T69" s="28">
        <v>742</v>
      </c>
      <c r="U69" s="27">
        <f>SUM(T69/32985)</f>
        <v>2.2495073518265879E-2</v>
      </c>
      <c r="V69" s="26">
        <f>T69-M69</f>
        <v>719</v>
      </c>
      <c r="W69" s="25">
        <f>(V69*100)/M69</f>
        <v>3126.086956521739</v>
      </c>
      <c r="X69" s="24">
        <f>SUM(U69/N69)</f>
        <v>30.667631532119344</v>
      </c>
    </row>
    <row r="70" spans="12:24" x14ac:dyDescent="0.3">
      <c r="L70" s="33" t="s">
        <v>225</v>
      </c>
      <c r="M70" s="31">
        <v>22</v>
      </c>
      <c r="N70" s="32">
        <f>SUM(M70/31356)</f>
        <v>7.0162010460517925E-4</v>
      </c>
      <c r="O70" s="31">
        <v>1</v>
      </c>
      <c r="P70" s="27">
        <f>SUM(O70/33432)</f>
        <v>2.9911462072266092E-5</v>
      </c>
      <c r="Q70" s="30">
        <f>O70-M70</f>
        <v>-21</v>
      </c>
      <c r="R70" s="30">
        <f>(Q70*100)/M70</f>
        <v>-95.454545454545453</v>
      </c>
      <c r="S70" s="29">
        <f>SUM(P70/N70)</f>
        <v>4.2631991124453435E-2</v>
      </c>
      <c r="T70" s="28">
        <v>0</v>
      </c>
      <c r="U70" s="27">
        <f>SUM(T70/32985)</f>
        <v>0</v>
      </c>
      <c r="V70" s="26">
        <f>T70-M70</f>
        <v>-22</v>
      </c>
      <c r="W70" s="25">
        <f>(V70*100)/M70</f>
        <v>-100</v>
      </c>
      <c r="X70" s="24">
        <f>SUM(U70/N70)</f>
        <v>0</v>
      </c>
    </row>
    <row r="71" spans="12:24" x14ac:dyDescent="0.3">
      <c r="L71" s="33" t="s">
        <v>224</v>
      </c>
      <c r="M71" s="31">
        <v>20</v>
      </c>
      <c r="N71" s="32">
        <f>SUM(M71/31356)</f>
        <v>6.3783645873198114E-4</v>
      </c>
      <c r="O71" s="31">
        <v>7</v>
      </c>
      <c r="P71" s="27">
        <f>SUM(O71/33432)</f>
        <v>2.0938023450586265E-4</v>
      </c>
      <c r="Q71" s="30">
        <f>O71-M71</f>
        <v>-13</v>
      </c>
      <c r="R71" s="30">
        <f>(Q71*100)/M71</f>
        <v>-65</v>
      </c>
      <c r="S71" s="29">
        <f>SUM(P71/N71)</f>
        <v>0.32826633165829144</v>
      </c>
      <c r="T71" s="28">
        <v>2</v>
      </c>
      <c r="U71" s="27">
        <f>SUM(T71/32985)</f>
        <v>6.0633621343034716E-5</v>
      </c>
      <c r="V71" s="26">
        <f>T71-M71</f>
        <v>-18</v>
      </c>
      <c r="W71" s="25">
        <f>(V71*100)/M71</f>
        <v>-90</v>
      </c>
      <c r="X71" s="24">
        <f>SUM(U71/N71)</f>
        <v>9.5061391541609822E-2</v>
      </c>
    </row>
    <row r="72" spans="12:24" x14ac:dyDescent="0.3">
      <c r="L72" s="33" t="s">
        <v>223</v>
      </c>
      <c r="M72" s="31">
        <v>20</v>
      </c>
      <c r="N72" s="32">
        <f>SUM(M72/31356)</f>
        <v>6.3783645873198114E-4</v>
      </c>
      <c r="O72" s="31">
        <v>0</v>
      </c>
      <c r="P72" s="27">
        <f>SUM(O72/33432)</f>
        <v>0</v>
      </c>
      <c r="Q72" s="30">
        <f>O72-M72</f>
        <v>-20</v>
      </c>
      <c r="R72" s="30">
        <f>(Q72*100)/M72</f>
        <v>-100</v>
      </c>
      <c r="S72" s="29">
        <f>SUM(P72/N72)</f>
        <v>0</v>
      </c>
      <c r="T72" s="28">
        <v>0</v>
      </c>
      <c r="U72" s="27">
        <f>SUM(T72/32985)</f>
        <v>0</v>
      </c>
      <c r="V72" s="26">
        <f>T72-M72</f>
        <v>-20</v>
      </c>
      <c r="W72" s="25">
        <f>(V72*100)/M72</f>
        <v>-100</v>
      </c>
      <c r="X72" s="24">
        <f>SUM(U72/N72)</f>
        <v>0</v>
      </c>
    </row>
    <row r="73" spans="12:24" x14ac:dyDescent="0.3">
      <c r="L73" s="33" t="s">
        <v>222</v>
      </c>
      <c r="M73" s="31">
        <v>19</v>
      </c>
      <c r="N73" s="32">
        <f>SUM(M73/31356)</f>
        <v>6.0594463579538202E-4</v>
      </c>
      <c r="O73" s="31">
        <v>12</v>
      </c>
      <c r="P73" s="27">
        <f>SUM(O73/33432)</f>
        <v>3.5893754486719312E-4</v>
      </c>
      <c r="Q73" s="30">
        <f>O73-M73</f>
        <v>-7</v>
      </c>
      <c r="R73" s="30">
        <f>(Q73*100)/M73</f>
        <v>-36.842105263157897</v>
      </c>
      <c r="S73" s="29">
        <f>SUM(P73/N73)</f>
        <v>0.59236029772924781</v>
      </c>
      <c r="T73" s="28">
        <v>14</v>
      </c>
      <c r="U73" s="27">
        <f>SUM(T73/32985)</f>
        <v>4.2443534940124299E-4</v>
      </c>
      <c r="V73" s="26">
        <f>T73-M73</f>
        <v>-5</v>
      </c>
      <c r="W73" s="25">
        <f>(V73*100)/M73</f>
        <v>-26.315789473684209</v>
      </c>
      <c r="X73" s="24">
        <f>SUM(U73/N73)</f>
        <v>0.70045235872765133</v>
      </c>
    </row>
    <row r="74" spans="12:24" x14ac:dyDescent="0.3">
      <c r="L74" s="33" t="s">
        <v>221</v>
      </c>
      <c r="M74" s="31">
        <v>18</v>
      </c>
      <c r="N74" s="32">
        <f>SUM(M74/31356)</f>
        <v>5.7405281285878302E-4</v>
      </c>
      <c r="O74" s="31">
        <v>60</v>
      </c>
      <c r="P74" s="27">
        <f>SUM(O74/33432)</f>
        <v>1.7946877243359654E-3</v>
      </c>
      <c r="Q74" s="30">
        <f>O74-M74</f>
        <v>42</v>
      </c>
      <c r="R74" s="30">
        <f>(Q74*100)/M74</f>
        <v>233.33333333333334</v>
      </c>
      <c r="S74" s="29">
        <f>SUM(P74/N74)</f>
        <v>3.1263460157932519</v>
      </c>
      <c r="T74" s="28">
        <v>6951</v>
      </c>
      <c r="U74" s="27">
        <f>SUM(T74/32985)</f>
        <v>0.21073215097771714</v>
      </c>
      <c r="V74" s="26">
        <f>T74-M74</f>
        <v>6933</v>
      </c>
      <c r="W74" s="25">
        <f>(V74*100)/M74</f>
        <v>38516.666666666664</v>
      </c>
      <c r="X74" s="24">
        <f>SUM(U74/N74)</f>
        <v>367.09540700318325</v>
      </c>
    </row>
    <row r="75" spans="12:24" x14ac:dyDescent="0.3">
      <c r="L75" s="33" t="s">
        <v>220</v>
      </c>
      <c r="M75" s="31">
        <v>18</v>
      </c>
      <c r="N75" s="32">
        <f>SUM(M75/31356)</f>
        <v>5.7405281285878302E-4</v>
      </c>
      <c r="O75" s="31">
        <v>48</v>
      </c>
      <c r="P75" s="27">
        <f>SUM(O75/33432)</f>
        <v>1.4357501794687725E-3</v>
      </c>
      <c r="Q75" s="30">
        <f>O75-M75</f>
        <v>30</v>
      </c>
      <c r="R75" s="30">
        <f>(Q75*100)/M75</f>
        <v>166.66666666666666</v>
      </c>
      <c r="S75" s="29">
        <f>SUM(P75/N75)</f>
        <v>2.5010768126346017</v>
      </c>
      <c r="T75" s="28">
        <v>37</v>
      </c>
      <c r="U75" s="27">
        <f>SUM(T75/32985)</f>
        <v>1.1217219948461421E-3</v>
      </c>
      <c r="V75" s="26">
        <f>T75-M75</f>
        <v>19</v>
      </c>
      <c r="W75" s="25">
        <f>(V75*100)/M75</f>
        <v>105.55555555555556</v>
      </c>
      <c r="X75" s="24">
        <f>SUM(U75/N75)</f>
        <v>1.9540397150219795</v>
      </c>
    </row>
    <row r="76" spans="12:24" x14ac:dyDescent="0.3">
      <c r="L76" s="33" t="s">
        <v>219</v>
      </c>
      <c r="M76" s="31">
        <v>18</v>
      </c>
      <c r="N76" s="32">
        <f>SUM(M76/31356)</f>
        <v>5.7405281285878302E-4</v>
      </c>
      <c r="O76" s="31">
        <v>57</v>
      </c>
      <c r="P76" s="27">
        <f>SUM(O76/33432)</f>
        <v>1.7049533381191674E-3</v>
      </c>
      <c r="Q76" s="30">
        <f>O76-M76</f>
        <v>39</v>
      </c>
      <c r="R76" s="30">
        <f>(Q76*100)/M76</f>
        <v>216.66666666666666</v>
      </c>
      <c r="S76" s="29">
        <f>SUM(P76/N76)</f>
        <v>2.9700287150035893</v>
      </c>
      <c r="T76" s="28">
        <v>26</v>
      </c>
      <c r="U76" s="27">
        <f>SUM(T76/32985)</f>
        <v>7.882370774594513E-4</v>
      </c>
      <c r="V76" s="26">
        <f>T76-M76</f>
        <v>8</v>
      </c>
      <c r="W76" s="25">
        <f>(V76*100)/M76</f>
        <v>44.444444444444443</v>
      </c>
      <c r="X76" s="24">
        <f>SUM(U76/N76)</f>
        <v>1.3731089889343642</v>
      </c>
    </row>
    <row r="77" spans="12:24" x14ac:dyDescent="0.3">
      <c r="L77" s="33" t="s">
        <v>218</v>
      </c>
      <c r="M77" s="31">
        <v>18</v>
      </c>
      <c r="N77" s="32">
        <f>SUM(M77/31356)</f>
        <v>5.7405281285878302E-4</v>
      </c>
      <c r="O77" s="31">
        <v>11</v>
      </c>
      <c r="P77" s="27">
        <f>SUM(O77/33432)</f>
        <v>3.2902608279492701E-4</v>
      </c>
      <c r="Q77" s="30">
        <f>O77-M77</f>
        <v>-7</v>
      </c>
      <c r="R77" s="30">
        <f>(Q77*100)/M77</f>
        <v>-38.888888888888886</v>
      </c>
      <c r="S77" s="29">
        <f>SUM(P77/N77)</f>
        <v>0.57316343622876287</v>
      </c>
      <c r="T77" s="28">
        <v>16</v>
      </c>
      <c r="U77" s="27">
        <f>SUM(T77/32985)</f>
        <v>4.8506897074427773E-4</v>
      </c>
      <c r="V77" s="26">
        <f>T77-M77</f>
        <v>-2</v>
      </c>
      <c r="W77" s="25">
        <f>(V77*100)/M77</f>
        <v>-11.111111111111111</v>
      </c>
      <c r="X77" s="24">
        <f>SUM(U77/N77)</f>
        <v>0.84499014703653175</v>
      </c>
    </row>
    <row r="78" spans="12:24" x14ac:dyDescent="0.3">
      <c r="L78" s="33" t="s">
        <v>217</v>
      </c>
      <c r="M78" s="31">
        <v>18</v>
      </c>
      <c r="N78" s="32">
        <f>SUM(M78/31356)</f>
        <v>5.7405281285878302E-4</v>
      </c>
      <c r="O78" s="31">
        <v>0</v>
      </c>
      <c r="P78" s="27">
        <f>SUM(O78/33432)</f>
        <v>0</v>
      </c>
      <c r="Q78" s="30">
        <f>O78-M78</f>
        <v>-18</v>
      </c>
      <c r="R78" s="30">
        <f>(Q78*100)/M78</f>
        <v>-100</v>
      </c>
      <c r="S78" s="29">
        <f>SUM(P78/N78)</f>
        <v>0</v>
      </c>
      <c r="T78" s="28">
        <v>1</v>
      </c>
      <c r="U78" s="27">
        <f>SUM(T78/32985)</f>
        <v>3.0316810671517358E-5</v>
      </c>
      <c r="V78" s="26">
        <f>T78-M78</f>
        <v>-17</v>
      </c>
      <c r="W78" s="25">
        <f>(V78*100)/M78</f>
        <v>-94.444444444444443</v>
      </c>
      <c r="X78" s="24">
        <f>SUM(U78/N78)</f>
        <v>5.2811884189783234E-2</v>
      </c>
    </row>
    <row r="79" spans="12:24" x14ac:dyDescent="0.3">
      <c r="L79" s="33" t="s">
        <v>216</v>
      </c>
      <c r="M79" s="31">
        <v>18</v>
      </c>
      <c r="N79" s="32">
        <f>SUM(M79/31356)</f>
        <v>5.7405281285878302E-4</v>
      </c>
      <c r="O79" s="31">
        <v>0</v>
      </c>
      <c r="P79" s="27">
        <f>SUM(O79/33432)</f>
        <v>0</v>
      </c>
      <c r="Q79" s="30">
        <f>O79-M79</f>
        <v>-18</v>
      </c>
      <c r="R79" s="30">
        <f>(Q79*100)/M79</f>
        <v>-100</v>
      </c>
      <c r="S79" s="29">
        <f>SUM(P79/N79)</f>
        <v>0</v>
      </c>
      <c r="T79" s="28">
        <v>0</v>
      </c>
      <c r="U79" s="27">
        <f>SUM(T79/32985)</f>
        <v>0</v>
      </c>
      <c r="V79" s="26">
        <f>T79-M79</f>
        <v>-18</v>
      </c>
      <c r="W79" s="25">
        <f>(V79*100)/M79</f>
        <v>-100</v>
      </c>
      <c r="X79" s="24">
        <f>SUM(U79/N79)</f>
        <v>0</v>
      </c>
    </row>
    <row r="80" spans="12:24" x14ac:dyDescent="0.3">
      <c r="L80" s="33" t="s">
        <v>215</v>
      </c>
      <c r="M80" s="31">
        <v>18</v>
      </c>
      <c r="N80" s="32">
        <f>SUM(M80/31356)</f>
        <v>5.7405281285878302E-4</v>
      </c>
      <c r="O80" s="31">
        <v>0</v>
      </c>
      <c r="P80" s="27">
        <f>SUM(O80/33432)</f>
        <v>0</v>
      </c>
      <c r="Q80" s="30">
        <f>O80-M80</f>
        <v>-18</v>
      </c>
      <c r="R80" s="30">
        <f>(Q80*100)/M80</f>
        <v>-100</v>
      </c>
      <c r="S80" s="29">
        <f>SUM(P80/N80)</f>
        <v>0</v>
      </c>
      <c r="T80" s="28">
        <v>0</v>
      </c>
      <c r="U80" s="27">
        <f>SUM(T80/32985)</f>
        <v>0</v>
      </c>
      <c r="V80" s="26">
        <f>T80-M80</f>
        <v>-18</v>
      </c>
      <c r="W80" s="25">
        <f>(V80*100)/M80</f>
        <v>-100</v>
      </c>
      <c r="X80" s="24">
        <f>SUM(U80/N80)</f>
        <v>0</v>
      </c>
    </row>
    <row r="81" spans="12:24" x14ac:dyDescent="0.3">
      <c r="L81" s="33" t="s">
        <v>214</v>
      </c>
      <c r="M81" s="31">
        <v>17</v>
      </c>
      <c r="N81" s="32">
        <f>SUM(M81/31356)</f>
        <v>5.4216098992218391E-4</v>
      </c>
      <c r="O81" s="31">
        <v>38</v>
      </c>
      <c r="P81" s="27">
        <f>SUM(O81/33432)</f>
        <v>1.1366355587461114E-3</v>
      </c>
      <c r="Q81" s="30">
        <f>O81-M81</f>
        <v>21</v>
      </c>
      <c r="R81" s="30">
        <f>(Q81*100)/M81</f>
        <v>123.52941176470588</v>
      </c>
      <c r="S81" s="29">
        <f>SUM(P81/N81)</f>
        <v>2.0964908576495924</v>
      </c>
      <c r="T81" s="28">
        <v>2439</v>
      </c>
      <c r="U81" s="27">
        <f>SUM(T81/32985)</f>
        <v>7.3942701227830837E-2</v>
      </c>
      <c r="V81" s="26">
        <f>T81-M81</f>
        <v>2422</v>
      </c>
      <c r="W81" s="25">
        <f>(V81*100)/M81</f>
        <v>14247.058823529413</v>
      </c>
      <c r="X81" s="24">
        <f>SUM(U81/N81)</f>
        <v>136.38513762940377</v>
      </c>
    </row>
    <row r="82" spans="12:24" x14ac:dyDescent="0.3">
      <c r="L82" s="33" t="s">
        <v>213</v>
      </c>
      <c r="M82" s="31">
        <v>17</v>
      </c>
      <c r="N82" s="32">
        <f>SUM(M82/31356)</f>
        <v>5.4216098992218391E-4</v>
      </c>
      <c r="O82" s="31">
        <v>32</v>
      </c>
      <c r="P82" s="27">
        <f>SUM(O82/33432)</f>
        <v>9.5716678631251495E-4</v>
      </c>
      <c r="Q82" s="30">
        <f>O82-M82</f>
        <v>15</v>
      </c>
      <c r="R82" s="30">
        <f>(Q82*100)/M82</f>
        <v>88.235294117647058</v>
      </c>
      <c r="S82" s="29">
        <f>SUM(P82/N82)</f>
        <v>1.7654659853891306</v>
      </c>
      <c r="T82" s="28">
        <v>22</v>
      </c>
      <c r="U82" s="27">
        <f>SUM(T82/32985)</f>
        <v>6.6696983477338182E-4</v>
      </c>
      <c r="V82" s="26">
        <f>T82-M82</f>
        <v>5</v>
      </c>
      <c r="W82" s="25">
        <f>(V82*100)/M82</f>
        <v>29.411764705882351</v>
      </c>
      <c r="X82" s="24">
        <f>SUM(U82/N82)</f>
        <v>1.2302062434796566</v>
      </c>
    </row>
    <row r="83" spans="12:24" x14ac:dyDescent="0.3">
      <c r="L83" s="33" t="s">
        <v>212</v>
      </c>
      <c r="M83" s="31">
        <v>17</v>
      </c>
      <c r="N83" s="32">
        <f>SUM(M83/31356)</f>
        <v>5.4216098992218391E-4</v>
      </c>
      <c r="O83" s="31">
        <v>13</v>
      </c>
      <c r="P83" s="27">
        <f>SUM(O83/33432)</f>
        <v>3.8884900693945918E-4</v>
      </c>
      <c r="Q83" s="30">
        <f>O83-M83</f>
        <v>-4</v>
      </c>
      <c r="R83" s="30">
        <f>(Q83*100)/M83</f>
        <v>-23.529411764705884</v>
      </c>
      <c r="S83" s="29">
        <f>SUM(P83/N83)</f>
        <v>0.71722055656433426</v>
      </c>
      <c r="T83" s="28">
        <v>10</v>
      </c>
      <c r="U83" s="27">
        <f>SUM(T83/32985)</f>
        <v>3.0316810671517357E-4</v>
      </c>
      <c r="V83" s="26">
        <f>T83-M83</f>
        <v>-7</v>
      </c>
      <c r="W83" s="25">
        <f>(V83*100)/M83</f>
        <v>-41.176470588235297</v>
      </c>
      <c r="X83" s="24">
        <f>SUM(U83/N83)</f>
        <v>0.55918465612711665</v>
      </c>
    </row>
    <row r="84" spans="12:24" x14ac:dyDescent="0.3">
      <c r="L84" s="33" t="s">
        <v>211</v>
      </c>
      <c r="M84" s="31">
        <v>16</v>
      </c>
      <c r="N84" s="32">
        <f>SUM(M84/31356)</f>
        <v>5.1026916698558491E-4</v>
      </c>
      <c r="O84" s="31">
        <v>14</v>
      </c>
      <c r="P84" s="27">
        <f>SUM(O84/33432)</f>
        <v>4.187604690117253E-4</v>
      </c>
      <c r="Q84" s="30">
        <f>O84-M84</f>
        <v>-2</v>
      </c>
      <c r="R84" s="30">
        <f>(Q84*100)/M84</f>
        <v>-12.5</v>
      </c>
      <c r="S84" s="29">
        <f>SUM(P84/N84)</f>
        <v>0.82066582914572861</v>
      </c>
      <c r="T84" s="28">
        <v>16</v>
      </c>
      <c r="U84" s="27">
        <f>SUM(T84/32985)</f>
        <v>4.8506897074427773E-4</v>
      </c>
      <c r="V84" s="26">
        <f>T84-M84</f>
        <v>0</v>
      </c>
      <c r="W84" s="25">
        <f>(V84*100)/M84</f>
        <v>0</v>
      </c>
      <c r="X84" s="24">
        <f>SUM(U84/N84)</f>
        <v>0.9506139154160983</v>
      </c>
    </row>
    <row r="85" spans="12:24" x14ac:dyDescent="0.3">
      <c r="L85" s="33" t="s">
        <v>210</v>
      </c>
      <c r="M85" s="31">
        <v>16</v>
      </c>
      <c r="N85" s="32">
        <f>SUM(M85/31356)</f>
        <v>5.1026916698558491E-4</v>
      </c>
      <c r="O85" s="31">
        <v>0</v>
      </c>
      <c r="P85" s="27">
        <f>SUM(O85/33432)</f>
        <v>0</v>
      </c>
      <c r="Q85" s="30">
        <f>O85-M85</f>
        <v>-16</v>
      </c>
      <c r="R85" s="30">
        <f>(Q85*100)/M85</f>
        <v>-100</v>
      </c>
      <c r="S85" s="29">
        <f>SUM(P85/N85)</f>
        <v>0</v>
      </c>
      <c r="T85" s="28">
        <v>0</v>
      </c>
      <c r="U85" s="27">
        <f>SUM(T85/32985)</f>
        <v>0</v>
      </c>
      <c r="V85" s="26">
        <f>T85-M85</f>
        <v>-16</v>
      </c>
      <c r="W85" s="25">
        <f>(V85*100)/M85</f>
        <v>-100</v>
      </c>
      <c r="X85" s="24">
        <f>SUM(U85/N85)</f>
        <v>0</v>
      </c>
    </row>
    <row r="86" spans="12:24" x14ac:dyDescent="0.3">
      <c r="L86" s="33" t="s">
        <v>209</v>
      </c>
      <c r="M86" s="31">
        <v>16</v>
      </c>
      <c r="N86" s="32">
        <f>SUM(M86/31356)</f>
        <v>5.1026916698558491E-4</v>
      </c>
      <c r="O86" s="31">
        <v>0</v>
      </c>
      <c r="P86" s="27">
        <f>SUM(O86/33432)</f>
        <v>0</v>
      </c>
      <c r="Q86" s="30">
        <f>O86-M86</f>
        <v>-16</v>
      </c>
      <c r="R86" s="30">
        <f>(Q86*100)/M86</f>
        <v>-100</v>
      </c>
      <c r="S86" s="29">
        <f>SUM(P86/N86)</f>
        <v>0</v>
      </c>
      <c r="T86" s="28">
        <v>0</v>
      </c>
      <c r="U86" s="27">
        <f>SUM(T86/32985)</f>
        <v>0</v>
      </c>
      <c r="V86" s="26">
        <f>T86-M86</f>
        <v>-16</v>
      </c>
      <c r="W86" s="25">
        <f>(V86*100)/M86</f>
        <v>-100</v>
      </c>
      <c r="X86" s="24">
        <f>SUM(U86/N86)</f>
        <v>0</v>
      </c>
    </row>
    <row r="87" spans="12:24" x14ac:dyDescent="0.3">
      <c r="L87" s="33" t="s">
        <v>208</v>
      </c>
      <c r="M87" s="31">
        <v>15</v>
      </c>
      <c r="N87" s="32">
        <f>SUM(M87/31356)</f>
        <v>4.7837734404898585E-4</v>
      </c>
      <c r="O87" s="31">
        <v>10</v>
      </c>
      <c r="P87" s="27">
        <f>SUM(O87/33432)</f>
        <v>2.9911462072266094E-4</v>
      </c>
      <c r="Q87" s="30">
        <f>O87-M87</f>
        <v>-5</v>
      </c>
      <c r="R87" s="30">
        <f>(Q87*100)/M87</f>
        <v>-33.333333333333336</v>
      </c>
      <c r="S87" s="29">
        <f>SUM(P87/N87)</f>
        <v>0.62526920315865042</v>
      </c>
      <c r="T87" s="28">
        <v>20</v>
      </c>
      <c r="U87" s="27">
        <f>SUM(T87/32985)</f>
        <v>6.0633621343034714E-4</v>
      </c>
      <c r="V87" s="26">
        <f>T87-M87</f>
        <v>5</v>
      </c>
      <c r="W87" s="25">
        <f>(V87*100)/M87</f>
        <v>33.333333333333336</v>
      </c>
      <c r="X87" s="24">
        <f>SUM(U87/N87)</f>
        <v>1.2674852205547977</v>
      </c>
    </row>
    <row r="88" spans="12:24" x14ac:dyDescent="0.3">
      <c r="L88" s="33" t="s">
        <v>207</v>
      </c>
      <c r="M88" s="31">
        <v>15</v>
      </c>
      <c r="N88" s="32">
        <f>SUM(M88/31356)</f>
        <v>4.7837734404898585E-4</v>
      </c>
      <c r="O88" s="31">
        <v>24</v>
      </c>
      <c r="P88" s="27">
        <f>SUM(O88/33432)</f>
        <v>7.1787508973438624E-4</v>
      </c>
      <c r="Q88" s="30">
        <f>O88-M88</f>
        <v>9</v>
      </c>
      <c r="R88" s="30">
        <f>(Q88*100)/M88</f>
        <v>60</v>
      </c>
      <c r="S88" s="29">
        <f>SUM(P88/N88)</f>
        <v>1.500646087580761</v>
      </c>
      <c r="T88" s="28">
        <v>6</v>
      </c>
      <c r="U88" s="27">
        <f>SUM(T88/32985)</f>
        <v>1.8190086402910413E-4</v>
      </c>
      <c r="V88" s="26">
        <f>T88-M88</f>
        <v>-9</v>
      </c>
      <c r="W88" s="25">
        <f>(V88*100)/M88</f>
        <v>-60</v>
      </c>
      <c r="X88" s="24">
        <f>SUM(U88/N88)</f>
        <v>0.38024556616643923</v>
      </c>
    </row>
    <row r="89" spans="12:24" x14ac:dyDescent="0.3">
      <c r="L89" s="33" t="s">
        <v>206</v>
      </c>
      <c r="M89" s="31">
        <v>14</v>
      </c>
      <c r="N89" s="32">
        <f>SUM(M89/31356)</f>
        <v>4.4648552111238679E-4</v>
      </c>
      <c r="O89" s="31">
        <v>192</v>
      </c>
      <c r="P89" s="27">
        <f>SUM(O89/33432)</f>
        <v>5.7430007178750899E-3</v>
      </c>
      <c r="Q89" s="30">
        <f>O89-M89</f>
        <v>178</v>
      </c>
      <c r="R89" s="30">
        <f>(Q89*100)/M89</f>
        <v>1271.4285714285713</v>
      </c>
      <c r="S89" s="29">
        <f>SUM(P89/N89)</f>
        <v>12.862680750692236</v>
      </c>
      <c r="T89" s="28">
        <v>1536</v>
      </c>
      <c r="U89" s="27">
        <f>SUM(T89/32985)</f>
        <v>4.6566621191450656E-2</v>
      </c>
      <c r="V89" s="26">
        <f>T89-M89</f>
        <v>1522</v>
      </c>
      <c r="W89" s="25">
        <f>(V89*100)/M89</f>
        <v>10871.428571428571</v>
      </c>
      <c r="X89" s="24">
        <f>SUM(U89/N89)</f>
        <v>104.29592671993763</v>
      </c>
    </row>
    <row r="90" spans="12:24" x14ac:dyDescent="0.3">
      <c r="L90" s="33" t="s">
        <v>205</v>
      </c>
      <c r="M90" s="31">
        <v>14</v>
      </c>
      <c r="N90" s="32">
        <f>SUM(M90/31356)</f>
        <v>4.4648552111238679E-4</v>
      </c>
      <c r="O90" s="31">
        <v>42</v>
      </c>
      <c r="P90" s="27">
        <f>SUM(O90/33432)</f>
        <v>1.2562814070351759E-3</v>
      </c>
      <c r="Q90" s="30">
        <f>O90-M90</f>
        <v>28</v>
      </c>
      <c r="R90" s="30">
        <f>(Q90*100)/M90</f>
        <v>200</v>
      </c>
      <c r="S90" s="29">
        <f>SUM(P90/N90)</f>
        <v>2.8137114142139268</v>
      </c>
      <c r="T90" s="28">
        <v>7</v>
      </c>
      <c r="U90" s="27">
        <f>SUM(T90/32985)</f>
        <v>2.1221767470062149E-4</v>
      </c>
      <c r="V90" s="26">
        <f>T90-M90</f>
        <v>-7</v>
      </c>
      <c r="W90" s="25">
        <f>(V90*100)/M90</f>
        <v>-50</v>
      </c>
      <c r="X90" s="24">
        <f>SUM(U90/N90)</f>
        <v>0.47530695770804909</v>
      </c>
    </row>
    <row r="91" spans="12:24" x14ac:dyDescent="0.3">
      <c r="L91" s="33" t="s">
        <v>204</v>
      </c>
      <c r="M91" s="31">
        <v>14</v>
      </c>
      <c r="N91" s="32">
        <f>SUM(M91/31356)</f>
        <v>4.4648552111238679E-4</v>
      </c>
      <c r="O91" s="31">
        <v>1</v>
      </c>
      <c r="P91" s="27">
        <f>SUM(O91/33432)</f>
        <v>2.9911462072266092E-5</v>
      </c>
      <c r="Q91" s="30">
        <f>O91-M91</f>
        <v>-13</v>
      </c>
      <c r="R91" s="30">
        <f>(Q91*100)/M91</f>
        <v>-92.857142857142861</v>
      </c>
      <c r="S91" s="29">
        <f>SUM(P91/N91)</f>
        <v>6.6993128909855398E-2</v>
      </c>
      <c r="T91" s="28">
        <v>0</v>
      </c>
      <c r="U91" s="27">
        <f>SUM(T91/32985)</f>
        <v>0</v>
      </c>
      <c r="V91" s="26">
        <f>T91-M91</f>
        <v>-14</v>
      </c>
      <c r="W91" s="25">
        <f>(V91*100)/M91</f>
        <v>-100</v>
      </c>
      <c r="X91" s="24">
        <f>SUM(U91/N91)</f>
        <v>0</v>
      </c>
    </row>
    <row r="92" spans="12:24" x14ac:dyDescent="0.3">
      <c r="L92" s="33" t="s">
        <v>203</v>
      </c>
      <c r="M92" s="31">
        <v>14</v>
      </c>
      <c r="N92" s="32">
        <f>SUM(M92/31356)</f>
        <v>4.4648552111238679E-4</v>
      </c>
      <c r="O92" s="31">
        <v>0</v>
      </c>
      <c r="P92" s="27">
        <f>SUM(O92/33432)</f>
        <v>0</v>
      </c>
      <c r="Q92" s="30">
        <f>O92-M92</f>
        <v>-14</v>
      </c>
      <c r="R92" s="30">
        <f>(Q92*100)/M92</f>
        <v>-100</v>
      </c>
      <c r="S92" s="29">
        <f>SUM(P92/N92)</f>
        <v>0</v>
      </c>
      <c r="T92" s="28">
        <v>0</v>
      </c>
      <c r="U92" s="27">
        <f>SUM(T92/32985)</f>
        <v>0</v>
      </c>
      <c r="V92" s="26">
        <f>T92-M92</f>
        <v>-14</v>
      </c>
      <c r="W92" s="25">
        <f>(V92*100)/M92</f>
        <v>-100</v>
      </c>
      <c r="X92" s="24">
        <f>SUM(U92/N92)</f>
        <v>0</v>
      </c>
    </row>
    <row r="93" spans="12:24" x14ac:dyDescent="0.3">
      <c r="L93" s="33" t="s">
        <v>202</v>
      </c>
      <c r="M93" s="31">
        <v>13</v>
      </c>
      <c r="N93" s="32">
        <f>SUM(M93/31356)</f>
        <v>4.1459369817578774E-4</v>
      </c>
      <c r="O93" s="31">
        <v>20</v>
      </c>
      <c r="P93" s="27">
        <f>SUM(O93/33432)</f>
        <v>5.9822924144532189E-4</v>
      </c>
      <c r="Q93" s="30">
        <f>O93-M93</f>
        <v>7</v>
      </c>
      <c r="R93" s="30">
        <f>(Q93*100)/M93</f>
        <v>53.846153846153847</v>
      </c>
      <c r="S93" s="29">
        <f>SUM(P93/N93)</f>
        <v>1.4429289303661164</v>
      </c>
      <c r="T93" s="28">
        <v>18</v>
      </c>
      <c r="U93" s="27">
        <f>SUM(T93/32985)</f>
        <v>5.4570259208731246E-4</v>
      </c>
      <c r="V93" s="26">
        <f>T93-M93</f>
        <v>5</v>
      </c>
      <c r="W93" s="25">
        <f>(V93*100)/M93</f>
        <v>38.46153846153846</v>
      </c>
      <c r="X93" s="24">
        <f>SUM(U93/N93)</f>
        <v>1.3162346521145976</v>
      </c>
    </row>
    <row r="94" spans="12:24" x14ac:dyDescent="0.3">
      <c r="L94" s="33" t="s">
        <v>201</v>
      </c>
      <c r="M94" s="31">
        <v>13</v>
      </c>
      <c r="N94" s="32">
        <f>SUM(M94/31356)</f>
        <v>4.1459369817578774E-4</v>
      </c>
      <c r="O94" s="31">
        <v>0</v>
      </c>
      <c r="P94" s="27">
        <f>SUM(O94/33432)</f>
        <v>0</v>
      </c>
      <c r="Q94" s="30">
        <f>O94-M94</f>
        <v>-13</v>
      </c>
      <c r="R94" s="30">
        <f>(Q94*100)/M94</f>
        <v>-100</v>
      </c>
      <c r="S94" s="29">
        <f>SUM(P94/N94)</f>
        <v>0</v>
      </c>
      <c r="T94" s="28">
        <v>1</v>
      </c>
      <c r="U94" s="27">
        <f>SUM(T94/32985)</f>
        <v>3.0316810671517358E-5</v>
      </c>
      <c r="V94" s="26">
        <f>T94-M94</f>
        <v>-12</v>
      </c>
      <c r="W94" s="25">
        <f>(V94*100)/M94</f>
        <v>-92.307692307692307</v>
      </c>
      <c r="X94" s="24">
        <f>SUM(U94/N94)</f>
        <v>7.3124147339699866E-2</v>
      </c>
    </row>
    <row r="95" spans="12:24" x14ac:dyDescent="0.3">
      <c r="L95" s="33" t="s">
        <v>200</v>
      </c>
      <c r="M95" s="31">
        <v>13</v>
      </c>
      <c r="N95" s="32">
        <f>SUM(M95/31356)</f>
        <v>4.1459369817578774E-4</v>
      </c>
      <c r="O95" s="31">
        <v>0</v>
      </c>
      <c r="P95" s="27">
        <f>SUM(O95/33432)</f>
        <v>0</v>
      </c>
      <c r="Q95" s="30">
        <f>O95-M95</f>
        <v>-13</v>
      </c>
      <c r="R95" s="30">
        <f>(Q95*100)/M95</f>
        <v>-100</v>
      </c>
      <c r="S95" s="29">
        <f>SUM(P95/N95)</f>
        <v>0</v>
      </c>
      <c r="T95" s="28">
        <v>0</v>
      </c>
      <c r="U95" s="27">
        <f>SUM(T95/32985)</f>
        <v>0</v>
      </c>
      <c r="V95" s="26">
        <f>T95-M95</f>
        <v>-13</v>
      </c>
      <c r="W95" s="25">
        <f>(V95*100)/M95</f>
        <v>-100</v>
      </c>
      <c r="X95" s="24">
        <f>SUM(U95/N95)</f>
        <v>0</v>
      </c>
    </row>
    <row r="96" spans="12:24" x14ac:dyDescent="0.3">
      <c r="L96" s="33" t="s">
        <v>199</v>
      </c>
      <c r="M96" s="31">
        <v>13</v>
      </c>
      <c r="N96" s="32">
        <f>SUM(M96/31356)</f>
        <v>4.1459369817578774E-4</v>
      </c>
      <c r="O96" s="31">
        <v>0</v>
      </c>
      <c r="P96" s="27">
        <f>SUM(O96/33432)</f>
        <v>0</v>
      </c>
      <c r="Q96" s="30">
        <f>O96-M96</f>
        <v>-13</v>
      </c>
      <c r="R96" s="30">
        <f>(Q96*100)/M96</f>
        <v>-100</v>
      </c>
      <c r="S96" s="29">
        <f>SUM(P96/N96)</f>
        <v>0</v>
      </c>
      <c r="T96" s="28">
        <v>0</v>
      </c>
      <c r="U96" s="27">
        <f>SUM(T96/32985)</f>
        <v>0</v>
      </c>
      <c r="V96" s="26">
        <f>T96-M96</f>
        <v>-13</v>
      </c>
      <c r="W96" s="25">
        <f>(V96*100)/M96</f>
        <v>-100</v>
      </c>
      <c r="X96" s="24">
        <f>SUM(U96/N96)</f>
        <v>0</v>
      </c>
    </row>
    <row r="97" spans="12:24" x14ac:dyDescent="0.3">
      <c r="L97" s="33" t="s">
        <v>198</v>
      </c>
      <c r="M97" s="31">
        <v>12</v>
      </c>
      <c r="N97" s="32">
        <f>SUM(M97/31356)</f>
        <v>3.8270187523918868E-4</v>
      </c>
      <c r="O97" s="31">
        <v>15</v>
      </c>
      <c r="P97" s="27">
        <f>SUM(O97/33432)</f>
        <v>4.4867193108399136E-4</v>
      </c>
      <c r="Q97" s="30">
        <f>O97-M97</f>
        <v>3</v>
      </c>
      <c r="R97" s="30">
        <f>(Q97*100)/M97</f>
        <v>25</v>
      </c>
      <c r="S97" s="29">
        <f>SUM(P97/N97)</f>
        <v>1.1723797559224693</v>
      </c>
      <c r="T97" s="28">
        <v>13</v>
      </c>
      <c r="U97" s="27">
        <f>SUM(T97/32985)</f>
        <v>3.9411853872972565E-4</v>
      </c>
      <c r="V97" s="26">
        <f>T97-M97</f>
        <v>1</v>
      </c>
      <c r="W97" s="25">
        <f>(V97*100)/M97</f>
        <v>8.3333333333333339</v>
      </c>
      <c r="X97" s="24">
        <f>SUM(U97/N97)</f>
        <v>1.0298317417007732</v>
      </c>
    </row>
    <row r="98" spans="12:24" x14ac:dyDescent="0.3">
      <c r="L98" s="33" t="s">
        <v>197</v>
      </c>
      <c r="M98" s="31">
        <v>12</v>
      </c>
      <c r="N98" s="32">
        <f>SUM(M98/31356)</f>
        <v>3.8270187523918868E-4</v>
      </c>
      <c r="O98" s="31">
        <v>1</v>
      </c>
      <c r="P98" s="27">
        <f>SUM(O98/33432)</f>
        <v>2.9911462072266092E-5</v>
      </c>
      <c r="Q98" s="30">
        <f>O98-M98</f>
        <v>-11</v>
      </c>
      <c r="R98" s="30">
        <f>(Q98*100)/M98</f>
        <v>-91.666666666666671</v>
      </c>
      <c r="S98" s="29">
        <f>SUM(P98/N98)</f>
        <v>7.8158650394831303E-2</v>
      </c>
      <c r="T98" s="28">
        <v>0</v>
      </c>
      <c r="U98" s="27">
        <f>SUM(T98/32985)</f>
        <v>0</v>
      </c>
      <c r="V98" s="26">
        <f>T98-M98</f>
        <v>-12</v>
      </c>
      <c r="W98" s="25">
        <f>(V98*100)/M98</f>
        <v>-100</v>
      </c>
      <c r="X98" s="24">
        <f>SUM(U98/N98)</f>
        <v>0</v>
      </c>
    </row>
    <row r="99" spans="12:24" x14ac:dyDescent="0.3">
      <c r="L99" s="33" t="s">
        <v>196</v>
      </c>
      <c r="M99" s="31">
        <v>11</v>
      </c>
      <c r="N99" s="32">
        <f>SUM(M99/31356)</f>
        <v>3.5081005230258962E-4</v>
      </c>
      <c r="O99" s="31">
        <v>7250</v>
      </c>
      <c r="P99" s="27">
        <f>SUM(O99/33432)</f>
        <v>0.21685810002392916</v>
      </c>
      <c r="Q99" s="30">
        <f>O99-M99</f>
        <v>7239</v>
      </c>
      <c r="R99" s="30">
        <f>(Q99*100)/M99</f>
        <v>65809.090909090912</v>
      </c>
      <c r="S99" s="29">
        <f>SUM(P99/N99)</f>
        <v>618.16387130457474</v>
      </c>
      <c r="T99" s="28">
        <v>1170</v>
      </c>
      <c r="U99" s="27">
        <f>SUM(T99/32985)</f>
        <v>3.5470668485675309E-2</v>
      </c>
      <c r="V99" s="26">
        <f>T99-M99</f>
        <v>1159</v>
      </c>
      <c r="W99" s="25">
        <f>(V99*100)/M99</f>
        <v>10536.363636363636</v>
      </c>
      <c r="X99" s="24">
        <f>SUM(U99/N99)</f>
        <v>101.11075282153045</v>
      </c>
    </row>
    <row r="100" spans="12:24" x14ac:dyDescent="0.3">
      <c r="L100" s="33" t="s">
        <v>195</v>
      </c>
      <c r="M100" s="31">
        <v>11</v>
      </c>
      <c r="N100" s="32">
        <f>SUM(M100/31356)</f>
        <v>3.5081005230258962E-4</v>
      </c>
      <c r="O100" s="31">
        <v>12</v>
      </c>
      <c r="P100" s="27">
        <f>SUM(O100/33432)</f>
        <v>3.5893754486719312E-4</v>
      </c>
      <c r="Q100" s="30">
        <f>O100-M100</f>
        <v>1</v>
      </c>
      <c r="R100" s="30">
        <f>(Q100*100)/M100</f>
        <v>9.0909090909090917</v>
      </c>
      <c r="S100" s="29">
        <f>SUM(P100/N100)</f>
        <v>1.0231677869868825</v>
      </c>
      <c r="T100" s="28">
        <v>6</v>
      </c>
      <c r="U100" s="27">
        <f>SUM(T100/32985)</f>
        <v>1.8190086402910413E-4</v>
      </c>
      <c r="V100" s="26">
        <f>T100-M100</f>
        <v>-5</v>
      </c>
      <c r="W100" s="25">
        <f>(V100*100)/M100</f>
        <v>-45.454545454545453</v>
      </c>
      <c r="X100" s="24">
        <f>SUM(U100/N100)</f>
        <v>0.51851668113605354</v>
      </c>
    </row>
    <row r="101" spans="12:24" x14ac:dyDescent="0.3">
      <c r="L101" s="33" t="s">
        <v>194</v>
      </c>
      <c r="M101" s="31">
        <v>11</v>
      </c>
      <c r="N101" s="32">
        <f>SUM(M101/31356)</f>
        <v>3.5081005230258962E-4</v>
      </c>
      <c r="O101" s="31">
        <v>5</v>
      </c>
      <c r="P101" s="27">
        <f>SUM(O101/33432)</f>
        <v>1.4955731036133047E-4</v>
      </c>
      <c r="Q101" s="30">
        <f>O101-M101</f>
        <v>-6</v>
      </c>
      <c r="R101" s="30">
        <f>(Q101*100)/M101</f>
        <v>-54.545454545454547</v>
      </c>
      <c r="S101" s="29">
        <f>SUM(P101/N101)</f>
        <v>0.42631991124453439</v>
      </c>
      <c r="T101" s="28">
        <v>3</v>
      </c>
      <c r="U101" s="27">
        <f>SUM(T101/32985)</f>
        <v>9.0950432014552063E-5</v>
      </c>
      <c r="V101" s="26">
        <f>T101-M101</f>
        <v>-8</v>
      </c>
      <c r="W101" s="25">
        <f>(V101*100)/M101</f>
        <v>-72.727272727272734</v>
      </c>
      <c r="X101" s="24">
        <f>SUM(U101/N101)</f>
        <v>0.25925834056802677</v>
      </c>
    </row>
    <row r="102" spans="12:24" x14ac:dyDescent="0.3">
      <c r="L102" s="33" t="s">
        <v>193</v>
      </c>
      <c r="M102" s="31">
        <v>11</v>
      </c>
      <c r="N102" s="32">
        <f>SUM(M102/31356)</f>
        <v>3.5081005230258962E-4</v>
      </c>
      <c r="O102" s="31">
        <v>2</v>
      </c>
      <c r="P102" s="27">
        <f>SUM(O102/33432)</f>
        <v>5.9822924144532185E-5</v>
      </c>
      <c r="Q102" s="30">
        <f>O102-M102</f>
        <v>-9</v>
      </c>
      <c r="R102" s="30">
        <f>(Q102*100)/M102</f>
        <v>-81.818181818181813</v>
      </c>
      <c r="S102" s="29">
        <f>SUM(P102/N102)</f>
        <v>0.17052796449781374</v>
      </c>
      <c r="T102" s="28">
        <v>3</v>
      </c>
      <c r="U102" s="27">
        <f>SUM(T102/32985)</f>
        <v>9.0950432014552063E-5</v>
      </c>
      <c r="V102" s="26">
        <f>T102-M102</f>
        <v>-8</v>
      </c>
      <c r="W102" s="25">
        <f>(V102*100)/M102</f>
        <v>-72.727272727272734</v>
      </c>
      <c r="X102" s="24">
        <f>SUM(U102/N102)</f>
        <v>0.25925834056802677</v>
      </c>
    </row>
    <row r="103" spans="12:24" x14ac:dyDescent="0.3">
      <c r="L103" s="33" t="s">
        <v>192</v>
      </c>
      <c r="M103" s="31">
        <v>10</v>
      </c>
      <c r="N103" s="32">
        <f>SUM(M103/31356)</f>
        <v>3.1891822936599057E-4</v>
      </c>
      <c r="O103" s="31">
        <v>0</v>
      </c>
      <c r="P103" s="27">
        <f>SUM(O103/33432)</f>
        <v>0</v>
      </c>
      <c r="Q103" s="30">
        <f>O103-M103</f>
        <v>-10</v>
      </c>
      <c r="R103" s="30">
        <f>(Q103*100)/M103</f>
        <v>-100</v>
      </c>
      <c r="S103" s="29">
        <f>SUM(P103/N103)</f>
        <v>0</v>
      </c>
      <c r="T103" s="28">
        <v>0</v>
      </c>
      <c r="U103" s="27">
        <f>SUM(T103/32985)</f>
        <v>0</v>
      </c>
      <c r="V103" s="26">
        <f>T103-M103</f>
        <v>-10</v>
      </c>
      <c r="W103" s="25">
        <f>(V103*100)/M103</f>
        <v>-100</v>
      </c>
      <c r="X103" s="24">
        <f>SUM(U103/N103)</f>
        <v>0</v>
      </c>
    </row>
    <row r="104" spans="12:24" x14ac:dyDescent="0.3">
      <c r="L104" s="33" t="s">
        <v>191</v>
      </c>
      <c r="M104" s="31">
        <v>10</v>
      </c>
      <c r="N104" s="32">
        <f>SUM(M104/31356)</f>
        <v>3.1891822936599057E-4</v>
      </c>
      <c r="O104" s="31">
        <v>0</v>
      </c>
      <c r="P104" s="27">
        <f>SUM(O104/33432)</f>
        <v>0</v>
      </c>
      <c r="Q104" s="30">
        <f>O104-M104</f>
        <v>-10</v>
      </c>
      <c r="R104" s="30">
        <f>(Q104*100)/M104</f>
        <v>-100</v>
      </c>
      <c r="S104" s="29">
        <f>SUM(P104/N104)</f>
        <v>0</v>
      </c>
      <c r="T104" s="28">
        <v>0</v>
      </c>
      <c r="U104" s="27">
        <f>SUM(T104/32985)</f>
        <v>0</v>
      </c>
      <c r="V104" s="26">
        <f>T104-M104</f>
        <v>-10</v>
      </c>
      <c r="W104" s="25">
        <f>(V104*100)/M104</f>
        <v>-100</v>
      </c>
      <c r="X104" s="24">
        <f>SUM(U104/N104)</f>
        <v>0</v>
      </c>
    </row>
    <row r="105" spans="12:24" x14ac:dyDescent="0.3">
      <c r="L105" s="33" t="s">
        <v>190</v>
      </c>
      <c r="M105" s="31">
        <v>9</v>
      </c>
      <c r="N105" s="32">
        <f>SUM(M105/31356)</f>
        <v>2.8702640642939151E-4</v>
      </c>
      <c r="O105" s="31">
        <v>7</v>
      </c>
      <c r="P105" s="27">
        <f>SUM(O105/33432)</f>
        <v>2.0938023450586265E-4</v>
      </c>
      <c r="Q105" s="30">
        <f>O105-M105</f>
        <v>-2</v>
      </c>
      <c r="R105" s="30">
        <f>(Q105*100)/M105</f>
        <v>-22.222222222222221</v>
      </c>
      <c r="S105" s="29">
        <f>SUM(P105/N105)</f>
        <v>0.72948073701842542</v>
      </c>
      <c r="T105" s="28">
        <v>217</v>
      </c>
      <c r="U105" s="27">
        <f>SUM(T105/32985)</f>
        <v>6.5787479157192663E-3</v>
      </c>
      <c r="V105" s="26">
        <f>T105-M105</f>
        <v>208</v>
      </c>
      <c r="W105" s="25">
        <f>(V105*100)/M105</f>
        <v>2311.1111111111113</v>
      </c>
      <c r="X105" s="24">
        <f>SUM(U105/N105)</f>
        <v>22.920357738365922</v>
      </c>
    </row>
    <row r="106" spans="12:24" x14ac:dyDescent="0.3">
      <c r="L106" s="33" t="s">
        <v>189</v>
      </c>
      <c r="M106" s="31">
        <v>8</v>
      </c>
      <c r="N106" s="32">
        <f>SUM(M106/31356)</f>
        <v>2.5513458349279245E-4</v>
      </c>
      <c r="O106" s="31">
        <v>6</v>
      </c>
      <c r="P106" s="27">
        <f>SUM(O106/33432)</f>
        <v>1.7946877243359656E-4</v>
      </c>
      <c r="Q106" s="30">
        <f>O106-M106</f>
        <v>-2</v>
      </c>
      <c r="R106" s="30">
        <f>(Q106*100)/M106</f>
        <v>-25</v>
      </c>
      <c r="S106" s="29">
        <f>SUM(P106/N106)</f>
        <v>0.7034278535534817</v>
      </c>
      <c r="T106" s="28">
        <v>7</v>
      </c>
      <c r="U106" s="27">
        <f>SUM(T106/32985)</f>
        <v>2.1221767470062149E-4</v>
      </c>
      <c r="V106" s="26">
        <f>T106-M106</f>
        <v>-1</v>
      </c>
      <c r="W106" s="25">
        <f>(V106*100)/M106</f>
        <v>-12.5</v>
      </c>
      <c r="X106" s="24">
        <f>SUM(U106/N106)</f>
        <v>0.83178717598908591</v>
      </c>
    </row>
    <row r="107" spans="12:24" x14ac:dyDescent="0.3">
      <c r="L107" s="33" t="s">
        <v>188</v>
      </c>
      <c r="M107" s="31">
        <v>8</v>
      </c>
      <c r="N107" s="32">
        <f>SUM(M107/31356)</f>
        <v>2.5513458349279245E-4</v>
      </c>
      <c r="O107" s="31">
        <v>2</v>
      </c>
      <c r="P107" s="27">
        <f>SUM(O107/33432)</f>
        <v>5.9822924144532185E-5</v>
      </c>
      <c r="Q107" s="30">
        <f>O107-M107</f>
        <v>-6</v>
      </c>
      <c r="R107" s="30">
        <f>(Q107*100)/M107</f>
        <v>-75</v>
      </c>
      <c r="S107" s="29">
        <f>SUM(P107/N107)</f>
        <v>0.23447595118449388</v>
      </c>
      <c r="T107" s="28">
        <v>5</v>
      </c>
      <c r="U107" s="27">
        <f>SUM(T107/32985)</f>
        <v>1.5158405335758679E-4</v>
      </c>
      <c r="V107" s="26">
        <f>T107-M107</f>
        <v>-3</v>
      </c>
      <c r="W107" s="25">
        <f>(V107*100)/M107</f>
        <v>-37.5</v>
      </c>
      <c r="X107" s="24">
        <f>SUM(U107/N107)</f>
        <v>0.59413369713506137</v>
      </c>
    </row>
    <row r="108" spans="12:24" x14ac:dyDescent="0.3">
      <c r="L108" s="33" t="s">
        <v>187</v>
      </c>
      <c r="M108" s="31">
        <v>8</v>
      </c>
      <c r="N108" s="32">
        <f>SUM(M108/31356)</f>
        <v>2.5513458349279245E-4</v>
      </c>
      <c r="O108" s="31">
        <v>2</v>
      </c>
      <c r="P108" s="27">
        <f>SUM(O108/33432)</f>
        <v>5.9822924144532185E-5</v>
      </c>
      <c r="Q108" s="30">
        <f>O108-M108</f>
        <v>-6</v>
      </c>
      <c r="R108" s="30">
        <f>(Q108*100)/M108</f>
        <v>-75</v>
      </c>
      <c r="S108" s="29">
        <f>SUM(P108/N108)</f>
        <v>0.23447595118449388</v>
      </c>
      <c r="T108" s="28">
        <v>4</v>
      </c>
      <c r="U108" s="27">
        <f>SUM(T108/32985)</f>
        <v>1.2126724268606943E-4</v>
      </c>
      <c r="V108" s="26">
        <f>T108-M108</f>
        <v>-4</v>
      </c>
      <c r="W108" s="25">
        <f>(V108*100)/M108</f>
        <v>-50</v>
      </c>
      <c r="X108" s="24">
        <f>SUM(U108/N108)</f>
        <v>0.47530695770804915</v>
      </c>
    </row>
    <row r="109" spans="12:24" x14ac:dyDescent="0.3">
      <c r="L109" s="33" t="s">
        <v>186</v>
      </c>
      <c r="M109" s="31">
        <v>8</v>
      </c>
      <c r="N109" s="32">
        <f>SUM(M109/31356)</f>
        <v>2.5513458349279245E-4</v>
      </c>
      <c r="O109" s="31">
        <v>9</v>
      </c>
      <c r="P109" s="27">
        <f>SUM(O109/33432)</f>
        <v>2.6920315865039483E-4</v>
      </c>
      <c r="Q109" s="30">
        <f>O109-M109</f>
        <v>1</v>
      </c>
      <c r="R109" s="30">
        <f>(Q109*100)/M109</f>
        <v>12.5</v>
      </c>
      <c r="S109" s="29">
        <f>SUM(P109/N109)</f>
        <v>1.0551417803302225</v>
      </c>
      <c r="T109" s="28">
        <v>3</v>
      </c>
      <c r="U109" s="27">
        <f>SUM(T109/32985)</f>
        <v>9.0950432014552063E-5</v>
      </c>
      <c r="V109" s="26">
        <f>T109-M109</f>
        <v>-5</v>
      </c>
      <c r="W109" s="25">
        <f>(V109*100)/M109</f>
        <v>-62.5</v>
      </c>
      <c r="X109" s="24">
        <f>SUM(U109/N109)</f>
        <v>0.35648021828103682</v>
      </c>
    </row>
    <row r="110" spans="12:24" x14ac:dyDescent="0.3">
      <c r="L110" s="33" t="s">
        <v>185</v>
      </c>
      <c r="M110" s="31">
        <v>8</v>
      </c>
      <c r="N110" s="32">
        <f>SUM(M110/31356)</f>
        <v>2.5513458349279245E-4</v>
      </c>
      <c r="O110" s="31">
        <v>14</v>
      </c>
      <c r="P110" s="27">
        <f>SUM(O110/33432)</f>
        <v>4.187604690117253E-4</v>
      </c>
      <c r="Q110" s="30">
        <f>O110-M110</f>
        <v>6</v>
      </c>
      <c r="R110" s="30">
        <f>(Q110*100)/M110</f>
        <v>75</v>
      </c>
      <c r="S110" s="29">
        <f>SUM(P110/N110)</f>
        <v>1.6413316582914572</v>
      </c>
      <c r="T110" s="28">
        <v>1</v>
      </c>
      <c r="U110" s="27">
        <f>SUM(T110/32985)</f>
        <v>3.0316810671517358E-5</v>
      </c>
      <c r="V110" s="26">
        <f>T110-M110</f>
        <v>-7</v>
      </c>
      <c r="W110" s="25">
        <f>(V110*100)/M110</f>
        <v>-87.5</v>
      </c>
      <c r="X110" s="24">
        <f>SUM(U110/N110)</f>
        <v>0.11882673942701229</v>
      </c>
    </row>
    <row r="111" spans="12:24" x14ac:dyDescent="0.3">
      <c r="L111" s="33" t="s">
        <v>184</v>
      </c>
      <c r="M111" s="31">
        <v>7</v>
      </c>
      <c r="N111" s="32">
        <f>SUM(M111/31356)</f>
        <v>2.232427605561934E-4</v>
      </c>
      <c r="O111" s="31">
        <v>7</v>
      </c>
      <c r="P111" s="27">
        <f>SUM(O111/33432)</f>
        <v>2.0938023450586265E-4</v>
      </c>
      <c r="Q111" s="30">
        <f>O111-M111</f>
        <v>0</v>
      </c>
      <c r="R111" s="30">
        <f>(Q111*100)/M111</f>
        <v>0</v>
      </c>
      <c r="S111" s="29">
        <f>SUM(P111/N111)</f>
        <v>0.93790380473797563</v>
      </c>
      <c r="T111" s="28">
        <v>211</v>
      </c>
      <c r="U111" s="27">
        <f>SUM(T111/32985)</f>
        <v>6.3968470516901623E-3</v>
      </c>
      <c r="V111" s="26">
        <f>T111-M111</f>
        <v>204</v>
      </c>
      <c r="W111" s="25">
        <f>(V111*100)/M111</f>
        <v>2914.2857142857142</v>
      </c>
      <c r="X111" s="24">
        <f>SUM(U111/N111)</f>
        <v>28.65421945039953</v>
      </c>
    </row>
    <row r="112" spans="12:24" x14ac:dyDescent="0.3">
      <c r="L112" s="33" t="s">
        <v>183</v>
      </c>
      <c r="M112" s="31">
        <v>7</v>
      </c>
      <c r="N112" s="32">
        <f>SUM(M112/31356)</f>
        <v>2.232427605561934E-4</v>
      </c>
      <c r="O112" s="31">
        <v>2</v>
      </c>
      <c r="P112" s="27">
        <f>SUM(O112/33432)</f>
        <v>5.9822924144532185E-5</v>
      </c>
      <c r="Q112" s="30">
        <f>O112-M112</f>
        <v>-5</v>
      </c>
      <c r="R112" s="30">
        <f>(Q112*100)/M112</f>
        <v>-71.428571428571431</v>
      </c>
      <c r="S112" s="29">
        <f>SUM(P112/N112)</f>
        <v>0.26797251563942159</v>
      </c>
      <c r="T112" s="28">
        <v>41</v>
      </c>
      <c r="U112" s="27">
        <f>SUM(T112/32985)</f>
        <v>1.2429892375322117E-3</v>
      </c>
      <c r="V112" s="26">
        <f>T112-M112</f>
        <v>34</v>
      </c>
      <c r="W112" s="25">
        <f>(V112*100)/M112</f>
        <v>485.71428571428572</v>
      </c>
      <c r="X112" s="24">
        <f>SUM(U112/N112)</f>
        <v>5.5678815045800043</v>
      </c>
    </row>
    <row r="113" spans="12:24" x14ac:dyDescent="0.3">
      <c r="L113" s="33" t="s">
        <v>182</v>
      </c>
      <c r="M113" s="31">
        <v>7</v>
      </c>
      <c r="N113" s="32">
        <f>SUM(M113/31356)</f>
        <v>2.232427605561934E-4</v>
      </c>
      <c r="O113" s="31">
        <v>8</v>
      </c>
      <c r="P113" s="27">
        <f>SUM(O113/33432)</f>
        <v>2.3929169657812874E-4</v>
      </c>
      <c r="Q113" s="30">
        <f>O113-M113</f>
        <v>1</v>
      </c>
      <c r="R113" s="30">
        <f>(Q113*100)/M113</f>
        <v>14.285714285714286</v>
      </c>
      <c r="S113" s="29">
        <f>SUM(P113/N113)</f>
        <v>1.0718900625576864</v>
      </c>
      <c r="T113" s="28">
        <v>26</v>
      </c>
      <c r="U113" s="27">
        <f>SUM(T113/32985)</f>
        <v>7.882370774594513E-4</v>
      </c>
      <c r="V113" s="26">
        <f>T113-M113</f>
        <v>19</v>
      </c>
      <c r="W113" s="25">
        <f>(V113*100)/M113</f>
        <v>271.42857142857144</v>
      </c>
      <c r="X113" s="24">
        <f>SUM(U113/N113)</f>
        <v>3.5308516858312222</v>
      </c>
    </row>
    <row r="114" spans="12:24" x14ac:dyDescent="0.3">
      <c r="L114" s="33" t="s">
        <v>181</v>
      </c>
      <c r="M114" s="31">
        <v>7</v>
      </c>
      <c r="N114" s="32">
        <f>SUM(M114/31356)</f>
        <v>2.232427605561934E-4</v>
      </c>
      <c r="O114" s="31">
        <v>5</v>
      </c>
      <c r="P114" s="27">
        <f>SUM(O114/33432)</f>
        <v>1.4955731036133047E-4</v>
      </c>
      <c r="Q114" s="30">
        <f>O114-M114</f>
        <v>-2</v>
      </c>
      <c r="R114" s="30">
        <f>(Q114*100)/M114</f>
        <v>-28.571428571428573</v>
      </c>
      <c r="S114" s="29">
        <f>SUM(P114/N114)</f>
        <v>0.66993128909855404</v>
      </c>
      <c r="T114" s="28">
        <v>4</v>
      </c>
      <c r="U114" s="27">
        <f>SUM(T114/32985)</f>
        <v>1.2126724268606943E-4</v>
      </c>
      <c r="V114" s="26">
        <f>T114-M114</f>
        <v>-3</v>
      </c>
      <c r="W114" s="25">
        <f>(V114*100)/M114</f>
        <v>-42.857142857142854</v>
      </c>
      <c r="X114" s="24">
        <f>SUM(U114/N114)</f>
        <v>0.54320795166634184</v>
      </c>
    </row>
    <row r="115" spans="12:24" x14ac:dyDescent="0.3">
      <c r="L115" s="33" t="s">
        <v>180</v>
      </c>
      <c r="M115" s="31">
        <v>7</v>
      </c>
      <c r="N115" s="32">
        <f>SUM(M115/31356)</f>
        <v>2.232427605561934E-4</v>
      </c>
      <c r="O115" s="31">
        <v>16</v>
      </c>
      <c r="P115" s="27">
        <f>SUM(O115/33432)</f>
        <v>4.7858339315625748E-4</v>
      </c>
      <c r="Q115" s="30">
        <f>O115-M115</f>
        <v>9</v>
      </c>
      <c r="R115" s="30">
        <f>(Q115*100)/M115</f>
        <v>128.57142857142858</v>
      </c>
      <c r="S115" s="29">
        <f>SUM(P115/N115)</f>
        <v>2.1437801251153727</v>
      </c>
      <c r="T115" s="28">
        <v>1</v>
      </c>
      <c r="U115" s="27">
        <f>SUM(T115/32985)</f>
        <v>3.0316810671517358E-5</v>
      </c>
      <c r="V115" s="26">
        <f>T115-M115</f>
        <v>-6</v>
      </c>
      <c r="W115" s="25">
        <f>(V115*100)/M115</f>
        <v>-85.714285714285708</v>
      </c>
      <c r="X115" s="24">
        <f>SUM(U115/N115)</f>
        <v>0.13580198791658546</v>
      </c>
    </row>
    <row r="116" spans="12:24" x14ac:dyDescent="0.3">
      <c r="L116" s="33" t="s">
        <v>179</v>
      </c>
      <c r="M116" s="31">
        <v>6</v>
      </c>
      <c r="N116" s="32">
        <f>SUM(M116/31356)</f>
        <v>1.9135093761959434E-4</v>
      </c>
      <c r="O116" s="31">
        <v>6</v>
      </c>
      <c r="P116" s="27">
        <f>SUM(O116/33432)</f>
        <v>1.7946877243359656E-4</v>
      </c>
      <c r="Q116" s="30">
        <f>O116-M116</f>
        <v>0</v>
      </c>
      <c r="R116" s="30">
        <f>(Q116*100)/M116</f>
        <v>0</v>
      </c>
      <c r="S116" s="29">
        <f>SUM(P116/N116)</f>
        <v>0.93790380473797563</v>
      </c>
      <c r="T116" s="28">
        <v>1</v>
      </c>
      <c r="U116" s="27">
        <f>SUM(T116/32985)</f>
        <v>3.0316810671517358E-5</v>
      </c>
      <c r="V116" s="26">
        <f>T116-M116</f>
        <v>-5</v>
      </c>
      <c r="W116" s="25">
        <f>(V116*100)/M116</f>
        <v>-83.333333333333329</v>
      </c>
      <c r="X116" s="24">
        <f>SUM(U116/N116)</f>
        <v>0.15843565256934972</v>
      </c>
    </row>
    <row r="117" spans="12:24" x14ac:dyDescent="0.3">
      <c r="L117" s="33" t="s">
        <v>178</v>
      </c>
      <c r="M117" s="31">
        <v>6</v>
      </c>
      <c r="N117" s="32">
        <f>SUM(M117/31356)</f>
        <v>1.9135093761959434E-4</v>
      </c>
      <c r="O117" s="31">
        <v>0</v>
      </c>
      <c r="P117" s="27">
        <f>SUM(O117/33432)</f>
        <v>0</v>
      </c>
      <c r="Q117" s="30">
        <f>O117-M117</f>
        <v>-6</v>
      </c>
      <c r="R117" s="30">
        <f>(Q117*100)/M117</f>
        <v>-100</v>
      </c>
      <c r="S117" s="29">
        <f>SUM(P117/N117)</f>
        <v>0</v>
      </c>
      <c r="T117" s="28">
        <v>1</v>
      </c>
      <c r="U117" s="27">
        <f>SUM(T117/32985)</f>
        <v>3.0316810671517358E-5</v>
      </c>
      <c r="V117" s="26">
        <f>T117-M117</f>
        <v>-5</v>
      </c>
      <c r="W117" s="25">
        <f>(V117*100)/M117</f>
        <v>-83.333333333333329</v>
      </c>
      <c r="X117" s="24">
        <f>SUM(U117/N117)</f>
        <v>0.15843565256934972</v>
      </c>
    </row>
    <row r="118" spans="12:24" x14ac:dyDescent="0.3">
      <c r="L118" s="33" t="s">
        <v>177</v>
      </c>
      <c r="M118" s="31">
        <v>6</v>
      </c>
      <c r="N118" s="32">
        <f>SUM(M118/31356)</f>
        <v>1.9135093761959434E-4</v>
      </c>
      <c r="O118" s="31">
        <v>0</v>
      </c>
      <c r="P118" s="27">
        <f>SUM(O118/33432)</f>
        <v>0</v>
      </c>
      <c r="Q118" s="30">
        <f>O118-M118</f>
        <v>-6</v>
      </c>
      <c r="R118" s="30">
        <f>(Q118*100)/M118</f>
        <v>-100</v>
      </c>
      <c r="S118" s="29">
        <f>SUM(P118/N118)</f>
        <v>0</v>
      </c>
      <c r="T118" s="28">
        <v>0</v>
      </c>
      <c r="U118" s="27">
        <f>SUM(T118/32985)</f>
        <v>0</v>
      </c>
      <c r="V118" s="26">
        <f>T118-M118</f>
        <v>-6</v>
      </c>
      <c r="W118" s="25">
        <f>(V118*100)/M118</f>
        <v>-100</v>
      </c>
      <c r="X118" s="24">
        <f>SUM(U118/N118)</f>
        <v>0</v>
      </c>
    </row>
    <row r="119" spans="12:24" x14ac:dyDescent="0.3">
      <c r="L119" s="33" t="s">
        <v>176</v>
      </c>
      <c r="M119" s="31">
        <v>6</v>
      </c>
      <c r="N119" s="32">
        <f>SUM(M119/31356)</f>
        <v>1.9135093761959434E-4</v>
      </c>
      <c r="O119" s="31">
        <v>0</v>
      </c>
      <c r="P119" s="27">
        <f>SUM(O119/33432)</f>
        <v>0</v>
      </c>
      <c r="Q119" s="30">
        <f>O119-M119</f>
        <v>-6</v>
      </c>
      <c r="R119" s="30">
        <f>(Q119*100)/M119</f>
        <v>-100</v>
      </c>
      <c r="S119" s="29">
        <f>SUM(P119/N119)</f>
        <v>0</v>
      </c>
      <c r="T119" s="28">
        <v>0</v>
      </c>
      <c r="U119" s="27">
        <f>SUM(T119/32985)</f>
        <v>0</v>
      </c>
      <c r="V119" s="26">
        <f>T119-M119</f>
        <v>-6</v>
      </c>
      <c r="W119" s="25">
        <f>(V119*100)/M119</f>
        <v>-100</v>
      </c>
      <c r="X119" s="24">
        <f>SUM(U119/N119)</f>
        <v>0</v>
      </c>
    </row>
    <row r="120" spans="12:24" x14ac:dyDescent="0.3">
      <c r="L120" s="33" t="s">
        <v>175</v>
      </c>
      <c r="M120" s="31">
        <v>6</v>
      </c>
      <c r="N120" s="32">
        <f>SUM(M120/31356)</f>
        <v>1.9135093761959434E-4</v>
      </c>
      <c r="O120" s="31">
        <v>0</v>
      </c>
      <c r="P120" s="27">
        <f>SUM(O120/33432)</f>
        <v>0</v>
      </c>
      <c r="Q120" s="30">
        <f>O120-M120</f>
        <v>-6</v>
      </c>
      <c r="R120" s="30">
        <f>(Q120*100)/M120</f>
        <v>-100</v>
      </c>
      <c r="S120" s="29">
        <f>SUM(P120/N120)</f>
        <v>0</v>
      </c>
      <c r="T120" s="28">
        <v>0</v>
      </c>
      <c r="U120" s="27">
        <f>SUM(T120/32985)</f>
        <v>0</v>
      </c>
      <c r="V120" s="26">
        <f>T120-M120</f>
        <v>-6</v>
      </c>
      <c r="W120" s="25">
        <f>(V120*100)/M120</f>
        <v>-100</v>
      </c>
      <c r="X120" s="24">
        <f>SUM(U120/N120)</f>
        <v>0</v>
      </c>
    </row>
    <row r="121" spans="12:24" x14ac:dyDescent="0.3">
      <c r="L121" s="33" t="s">
        <v>174</v>
      </c>
      <c r="M121" s="31">
        <v>5</v>
      </c>
      <c r="N121" s="32">
        <f>SUM(M121/31356)</f>
        <v>1.5945911468299528E-4</v>
      </c>
      <c r="O121" s="31">
        <v>164</v>
      </c>
      <c r="P121" s="27">
        <f>SUM(O121/33432)</f>
        <v>4.9054797798516389E-3</v>
      </c>
      <c r="Q121" s="30">
        <f>O121-M121</f>
        <v>159</v>
      </c>
      <c r="R121" s="30">
        <f>(Q121*100)/M121</f>
        <v>3180</v>
      </c>
      <c r="S121" s="29">
        <f>SUM(P121/N121)</f>
        <v>30.763244795405598</v>
      </c>
      <c r="T121" s="28">
        <v>394</v>
      </c>
      <c r="U121" s="27">
        <f>SUM(T121/32985)</f>
        <v>1.1944823404577838E-2</v>
      </c>
      <c r="V121" s="26">
        <f>T121-M121</f>
        <v>389</v>
      </c>
      <c r="W121" s="25">
        <f>(V121*100)/M121</f>
        <v>7780</v>
      </c>
      <c r="X121" s="24">
        <f>SUM(U121/N121)</f>
        <v>74.908376534788545</v>
      </c>
    </row>
    <row r="122" spans="12:24" x14ac:dyDescent="0.3">
      <c r="L122" s="33" t="s">
        <v>173</v>
      </c>
      <c r="M122" s="31">
        <v>5</v>
      </c>
      <c r="N122" s="32">
        <f>SUM(M122/31356)</f>
        <v>1.5945911468299528E-4</v>
      </c>
      <c r="O122" s="31">
        <v>638</v>
      </c>
      <c r="P122" s="27">
        <f>SUM(O122/33432)</f>
        <v>1.9083512802105768E-2</v>
      </c>
      <c r="Q122" s="30">
        <f>O122-M122</f>
        <v>633</v>
      </c>
      <c r="R122" s="30">
        <f>(Q122*100)/M122</f>
        <v>12660</v>
      </c>
      <c r="S122" s="29">
        <f>SUM(P122/N122)</f>
        <v>119.67652548456569</v>
      </c>
      <c r="T122" s="28">
        <v>35</v>
      </c>
      <c r="U122" s="27">
        <f>SUM(T122/32985)</f>
        <v>1.0610883735031075E-3</v>
      </c>
      <c r="V122" s="26">
        <f>T122-M122</f>
        <v>30</v>
      </c>
      <c r="W122" s="25">
        <f>(V122*100)/M122</f>
        <v>600</v>
      </c>
      <c r="X122" s="24">
        <f>SUM(U122/N122)</f>
        <v>6.6542974079126882</v>
      </c>
    </row>
    <row r="123" spans="12:24" x14ac:dyDescent="0.3">
      <c r="L123" s="33" t="s">
        <v>172</v>
      </c>
      <c r="M123" s="31">
        <v>5</v>
      </c>
      <c r="N123" s="32">
        <f>SUM(M123/31356)</f>
        <v>1.5945911468299528E-4</v>
      </c>
      <c r="O123" s="31">
        <v>38</v>
      </c>
      <c r="P123" s="27">
        <f>SUM(O123/33432)</f>
        <v>1.1366355587461114E-3</v>
      </c>
      <c r="Q123" s="30">
        <f>O123-M123</f>
        <v>33</v>
      </c>
      <c r="R123" s="30">
        <f>(Q123*100)/M123</f>
        <v>660</v>
      </c>
      <c r="S123" s="29">
        <f>SUM(P123/N123)</f>
        <v>7.1280689160086137</v>
      </c>
      <c r="T123" s="28">
        <v>33</v>
      </c>
      <c r="U123" s="27">
        <f>SUM(T123/32985)</f>
        <v>1.0004547521600727E-3</v>
      </c>
      <c r="V123" s="26">
        <f>T123-M123</f>
        <v>28</v>
      </c>
      <c r="W123" s="25">
        <f>(V123*100)/M123</f>
        <v>560</v>
      </c>
      <c r="X123" s="24">
        <f>SUM(U123/N123)</f>
        <v>6.2740518417462479</v>
      </c>
    </row>
    <row r="124" spans="12:24" x14ac:dyDescent="0.3">
      <c r="L124" s="33" t="s">
        <v>171</v>
      </c>
      <c r="M124" s="31">
        <v>5</v>
      </c>
      <c r="N124" s="32">
        <f>SUM(M124/31356)</f>
        <v>1.5945911468299528E-4</v>
      </c>
      <c r="O124" s="31">
        <v>78</v>
      </c>
      <c r="P124" s="27">
        <f>SUM(O124/33432)</f>
        <v>2.3330940416367552E-3</v>
      </c>
      <c r="Q124" s="30">
        <f>O124-M124</f>
        <v>73</v>
      </c>
      <c r="R124" s="30">
        <f>(Q124*100)/M124</f>
        <v>1460</v>
      </c>
      <c r="S124" s="29">
        <f>SUM(P124/N124)</f>
        <v>14.63129935391242</v>
      </c>
      <c r="T124" s="28">
        <v>28</v>
      </c>
      <c r="U124" s="27">
        <f>SUM(T124/32985)</f>
        <v>8.4887069880248598E-4</v>
      </c>
      <c r="V124" s="26">
        <f>T124-M124</f>
        <v>23</v>
      </c>
      <c r="W124" s="25">
        <f>(V124*100)/M124</f>
        <v>460</v>
      </c>
      <c r="X124" s="24">
        <f>SUM(U124/N124)</f>
        <v>5.3234379263301497</v>
      </c>
    </row>
    <row r="125" spans="12:24" x14ac:dyDescent="0.3">
      <c r="L125" s="33" t="s">
        <v>170</v>
      </c>
      <c r="M125" s="31">
        <v>5</v>
      </c>
      <c r="N125" s="32">
        <f>SUM(M125/31356)</f>
        <v>1.5945911468299528E-4</v>
      </c>
      <c r="O125" s="31">
        <v>12</v>
      </c>
      <c r="P125" s="27">
        <f>SUM(O125/33432)</f>
        <v>3.5893754486719312E-4</v>
      </c>
      <c r="Q125" s="30">
        <f>O125-M125</f>
        <v>7</v>
      </c>
      <c r="R125" s="30">
        <f>(Q125*100)/M125</f>
        <v>140</v>
      </c>
      <c r="S125" s="29">
        <f>SUM(P125/N125)</f>
        <v>2.2509691313711415</v>
      </c>
      <c r="T125" s="28">
        <v>13</v>
      </c>
      <c r="U125" s="27">
        <f>SUM(T125/32985)</f>
        <v>3.9411853872972565E-4</v>
      </c>
      <c r="V125" s="26">
        <f>T125-M125</f>
        <v>8</v>
      </c>
      <c r="W125" s="25">
        <f>(V125*100)/M125</f>
        <v>160</v>
      </c>
      <c r="X125" s="24">
        <f>SUM(U125/N125)</f>
        <v>2.4715961800818556</v>
      </c>
    </row>
    <row r="126" spans="12:24" x14ac:dyDescent="0.3">
      <c r="L126" s="33" t="s">
        <v>169</v>
      </c>
      <c r="M126" s="31">
        <v>5</v>
      </c>
      <c r="N126" s="32">
        <f>SUM(M126/31356)</f>
        <v>1.5945911468299528E-4</v>
      </c>
      <c r="O126" s="31">
        <v>8</v>
      </c>
      <c r="P126" s="27">
        <f>SUM(O126/33432)</f>
        <v>2.3929169657812874E-4</v>
      </c>
      <c r="Q126" s="30">
        <f>O126-M126</f>
        <v>3</v>
      </c>
      <c r="R126" s="30">
        <f>(Q126*100)/M126</f>
        <v>60</v>
      </c>
      <c r="S126" s="29">
        <f>SUM(P126/N126)</f>
        <v>1.500646087580761</v>
      </c>
      <c r="T126" s="28">
        <v>6</v>
      </c>
      <c r="U126" s="27">
        <f>SUM(T126/32985)</f>
        <v>1.8190086402910413E-4</v>
      </c>
      <c r="V126" s="26">
        <f>T126-M126</f>
        <v>1</v>
      </c>
      <c r="W126" s="25">
        <f>(V126*100)/M126</f>
        <v>20</v>
      </c>
      <c r="X126" s="24">
        <f>SUM(U126/N126)</f>
        <v>1.1407366984993177</v>
      </c>
    </row>
    <row r="127" spans="12:24" x14ac:dyDescent="0.3">
      <c r="L127" s="33" t="s">
        <v>168</v>
      </c>
      <c r="M127" s="31">
        <v>5</v>
      </c>
      <c r="N127" s="32">
        <f>SUM(M127/31356)</f>
        <v>1.5945911468299528E-4</v>
      </c>
      <c r="O127" s="31">
        <v>159</v>
      </c>
      <c r="P127" s="27">
        <f>SUM(O127/33432)</f>
        <v>4.7559224694903087E-3</v>
      </c>
      <c r="Q127" s="30">
        <f>O127-M127</f>
        <v>154</v>
      </c>
      <c r="R127" s="30">
        <f>(Q127*100)/M127</f>
        <v>3080</v>
      </c>
      <c r="S127" s="29">
        <f>SUM(P127/N127)</f>
        <v>29.825340990667623</v>
      </c>
      <c r="T127" s="28">
        <v>5</v>
      </c>
      <c r="U127" s="27">
        <f>SUM(T127/32985)</f>
        <v>1.5158405335758679E-4</v>
      </c>
      <c r="V127" s="26">
        <f>T127-M127</f>
        <v>0</v>
      </c>
      <c r="W127" s="25">
        <f>(V127*100)/M127</f>
        <v>0</v>
      </c>
      <c r="X127" s="24">
        <f>SUM(U127/N127)</f>
        <v>0.95061391541609819</v>
      </c>
    </row>
    <row r="128" spans="12:24" x14ac:dyDescent="0.3">
      <c r="L128" s="33" t="s">
        <v>167</v>
      </c>
      <c r="M128" s="31">
        <v>5</v>
      </c>
      <c r="N128" s="32">
        <f>SUM(M128/31356)</f>
        <v>1.5945911468299528E-4</v>
      </c>
      <c r="O128" s="31">
        <v>6</v>
      </c>
      <c r="P128" s="27">
        <f>SUM(O128/33432)</f>
        <v>1.7946877243359656E-4</v>
      </c>
      <c r="Q128" s="30">
        <f>O128-M128</f>
        <v>1</v>
      </c>
      <c r="R128" s="30">
        <f>(Q128*100)/M128</f>
        <v>20</v>
      </c>
      <c r="S128" s="29">
        <f>SUM(P128/N128)</f>
        <v>1.1254845656855708</v>
      </c>
      <c r="T128" s="28">
        <v>3</v>
      </c>
      <c r="U128" s="27">
        <f>SUM(T128/32985)</f>
        <v>9.0950432014552063E-5</v>
      </c>
      <c r="V128" s="26">
        <f>T128-M128</f>
        <v>-2</v>
      </c>
      <c r="W128" s="25">
        <f>(V128*100)/M128</f>
        <v>-40</v>
      </c>
      <c r="X128" s="24">
        <f>SUM(U128/N128)</f>
        <v>0.57036834924965885</v>
      </c>
    </row>
    <row r="129" spans="12:24" x14ac:dyDescent="0.3">
      <c r="L129" s="33" t="s">
        <v>166</v>
      </c>
      <c r="M129" s="31">
        <v>5</v>
      </c>
      <c r="N129" s="32">
        <f>SUM(M129/31356)</f>
        <v>1.5945911468299528E-4</v>
      </c>
      <c r="O129" s="31">
        <v>2</v>
      </c>
      <c r="P129" s="27">
        <f>SUM(O129/33432)</f>
        <v>5.9822924144532185E-5</v>
      </c>
      <c r="Q129" s="30">
        <f>O129-M129</f>
        <v>-3</v>
      </c>
      <c r="R129" s="30">
        <f>(Q129*100)/M129</f>
        <v>-60</v>
      </c>
      <c r="S129" s="29">
        <f>SUM(P129/N129)</f>
        <v>0.37516152189519025</v>
      </c>
      <c r="T129" s="28">
        <v>2</v>
      </c>
      <c r="U129" s="27">
        <f>SUM(T129/32985)</f>
        <v>6.0633621343034716E-5</v>
      </c>
      <c r="V129" s="26">
        <f>T129-M129</f>
        <v>-3</v>
      </c>
      <c r="W129" s="25">
        <f>(V129*100)/M129</f>
        <v>-60</v>
      </c>
      <c r="X129" s="24">
        <f>SUM(U129/N129)</f>
        <v>0.38024556616643929</v>
      </c>
    </row>
    <row r="130" spans="12:24" x14ac:dyDescent="0.3">
      <c r="L130" s="33" t="s">
        <v>165</v>
      </c>
      <c r="M130" s="31">
        <v>5</v>
      </c>
      <c r="N130" s="32">
        <f>SUM(M130/31356)</f>
        <v>1.5945911468299528E-4</v>
      </c>
      <c r="O130" s="31">
        <v>5</v>
      </c>
      <c r="P130" s="27">
        <f>SUM(O130/33432)</f>
        <v>1.4955731036133047E-4</v>
      </c>
      <c r="Q130" s="30">
        <f>O130-M130</f>
        <v>0</v>
      </c>
      <c r="R130" s="30">
        <f>(Q130*100)/M130</f>
        <v>0</v>
      </c>
      <c r="S130" s="29">
        <f>SUM(P130/N130)</f>
        <v>0.93790380473797563</v>
      </c>
      <c r="T130" s="28">
        <v>0</v>
      </c>
      <c r="U130" s="27">
        <f>SUM(T130/32985)</f>
        <v>0</v>
      </c>
      <c r="V130" s="26">
        <f>T130-M130</f>
        <v>-5</v>
      </c>
      <c r="W130" s="25">
        <f>(V130*100)/M130</f>
        <v>-100</v>
      </c>
      <c r="X130" s="24">
        <f>SUM(U130/N130)</f>
        <v>0</v>
      </c>
    </row>
    <row r="131" spans="12:24" x14ac:dyDescent="0.3">
      <c r="L131" s="33" t="s">
        <v>164</v>
      </c>
      <c r="M131" s="31">
        <v>5</v>
      </c>
      <c r="N131" s="32">
        <f>SUM(M131/31356)</f>
        <v>1.5945911468299528E-4</v>
      </c>
      <c r="O131" s="31">
        <v>2</v>
      </c>
      <c r="P131" s="27">
        <f>SUM(O131/33432)</f>
        <v>5.9822924144532185E-5</v>
      </c>
      <c r="Q131" s="30">
        <f>O131-M131</f>
        <v>-3</v>
      </c>
      <c r="R131" s="30">
        <f>(Q131*100)/M131</f>
        <v>-60</v>
      </c>
      <c r="S131" s="29">
        <f>SUM(P131/N131)</f>
        <v>0.37516152189519025</v>
      </c>
      <c r="T131" s="28">
        <v>0</v>
      </c>
      <c r="U131" s="27">
        <f>SUM(T131/32985)</f>
        <v>0</v>
      </c>
      <c r="V131" s="26">
        <f>T131-M131</f>
        <v>-5</v>
      </c>
      <c r="W131" s="25">
        <f>(V131*100)/M131</f>
        <v>-100</v>
      </c>
      <c r="X131" s="24">
        <f>SUM(U131/N131)</f>
        <v>0</v>
      </c>
    </row>
    <row r="132" spans="12:24" x14ac:dyDescent="0.3">
      <c r="L132" s="33" t="s">
        <v>163</v>
      </c>
      <c r="M132" s="31">
        <v>5</v>
      </c>
      <c r="N132" s="32">
        <f>SUM(M132/31356)</f>
        <v>1.5945911468299528E-4</v>
      </c>
      <c r="O132" s="31">
        <v>1</v>
      </c>
      <c r="P132" s="27">
        <f>SUM(O132/33432)</f>
        <v>2.9911462072266092E-5</v>
      </c>
      <c r="Q132" s="30">
        <f>O132-M132</f>
        <v>-4</v>
      </c>
      <c r="R132" s="30">
        <f>(Q132*100)/M132</f>
        <v>-80</v>
      </c>
      <c r="S132" s="29">
        <f>SUM(P132/N132)</f>
        <v>0.18758076094759513</v>
      </c>
      <c r="T132" s="28">
        <v>0</v>
      </c>
      <c r="U132" s="27">
        <f>SUM(T132/32985)</f>
        <v>0</v>
      </c>
      <c r="V132" s="26">
        <f>T132-M132</f>
        <v>-5</v>
      </c>
      <c r="W132" s="25">
        <f>(V132*100)/M132</f>
        <v>-100</v>
      </c>
      <c r="X132" s="24">
        <f>SUM(U132/N132)</f>
        <v>0</v>
      </c>
    </row>
    <row r="133" spans="12:24" x14ac:dyDescent="0.3">
      <c r="L133" s="33" t="s">
        <v>162</v>
      </c>
      <c r="M133" s="31">
        <v>5</v>
      </c>
      <c r="N133" s="32">
        <f>SUM(M133/31356)</f>
        <v>1.5945911468299528E-4</v>
      </c>
      <c r="O133" s="31">
        <v>0</v>
      </c>
      <c r="P133" s="27">
        <f>SUM(O133/33432)</f>
        <v>0</v>
      </c>
      <c r="Q133" s="30">
        <f>O133-M133</f>
        <v>-5</v>
      </c>
      <c r="R133" s="30">
        <f>(Q133*100)/M133</f>
        <v>-100</v>
      </c>
      <c r="S133" s="29">
        <f>SUM(P133/N133)</f>
        <v>0</v>
      </c>
      <c r="T133" s="28">
        <v>0</v>
      </c>
      <c r="U133" s="27">
        <f>SUM(T133/32985)</f>
        <v>0</v>
      </c>
      <c r="V133" s="26">
        <f>T133-M133</f>
        <v>-5</v>
      </c>
      <c r="W133" s="25">
        <f>(V133*100)/M133</f>
        <v>-100</v>
      </c>
      <c r="X133" s="24">
        <f>SUM(U133/N133)</f>
        <v>0</v>
      </c>
    </row>
    <row r="134" spans="12:24" x14ac:dyDescent="0.3">
      <c r="L134" s="33" t="s">
        <v>161</v>
      </c>
      <c r="M134" s="31">
        <v>5</v>
      </c>
      <c r="N134" s="32">
        <f>SUM(M134/31356)</f>
        <v>1.5945911468299528E-4</v>
      </c>
      <c r="O134" s="31">
        <v>0</v>
      </c>
      <c r="P134" s="27">
        <f>SUM(O134/33432)</f>
        <v>0</v>
      </c>
      <c r="Q134" s="30">
        <f>O134-M134</f>
        <v>-5</v>
      </c>
      <c r="R134" s="30">
        <f>(Q134*100)/M134</f>
        <v>-100</v>
      </c>
      <c r="S134" s="29">
        <f>SUM(P134/N134)</f>
        <v>0</v>
      </c>
      <c r="T134" s="28">
        <v>0</v>
      </c>
      <c r="U134" s="27">
        <f>SUM(T134/32985)</f>
        <v>0</v>
      </c>
      <c r="V134" s="26">
        <f>T134-M134</f>
        <v>-5</v>
      </c>
      <c r="W134" s="25">
        <f>(V134*100)/M134</f>
        <v>-100</v>
      </c>
      <c r="X134" s="24">
        <f>SUM(U134/N134)</f>
        <v>0</v>
      </c>
    </row>
    <row r="135" spans="12:24" x14ac:dyDescent="0.3">
      <c r="L135" s="33" t="s">
        <v>160</v>
      </c>
      <c r="M135" s="31">
        <v>5</v>
      </c>
      <c r="N135" s="32">
        <f>SUM(M135/31356)</f>
        <v>1.5945911468299528E-4</v>
      </c>
      <c r="O135" s="31">
        <v>0</v>
      </c>
      <c r="P135" s="27">
        <f>SUM(O135/33432)</f>
        <v>0</v>
      </c>
      <c r="Q135" s="30">
        <f>O135-M135</f>
        <v>-5</v>
      </c>
      <c r="R135" s="30">
        <f>(Q135*100)/M135</f>
        <v>-100</v>
      </c>
      <c r="S135" s="29">
        <f>SUM(P135/N135)</f>
        <v>0</v>
      </c>
      <c r="T135" s="28">
        <v>0</v>
      </c>
      <c r="U135" s="27">
        <f>SUM(T135/32985)</f>
        <v>0</v>
      </c>
      <c r="V135" s="26">
        <f>T135-M135</f>
        <v>-5</v>
      </c>
      <c r="W135" s="25">
        <f>(V135*100)/M135</f>
        <v>-100</v>
      </c>
      <c r="X135" s="24">
        <f>SUM(U135/N135)</f>
        <v>0</v>
      </c>
    </row>
    <row r="136" spans="12:24" x14ac:dyDescent="0.3">
      <c r="L136" s="33" t="s">
        <v>159</v>
      </c>
      <c r="M136" s="31">
        <v>4</v>
      </c>
      <c r="N136" s="32">
        <f>SUM(M136/31356)</f>
        <v>1.2756729174639623E-4</v>
      </c>
      <c r="O136" s="31">
        <v>9</v>
      </c>
      <c r="P136" s="27">
        <f>SUM(O136/33432)</f>
        <v>2.6920315865039483E-4</v>
      </c>
      <c r="Q136" s="30">
        <f>O136-M136</f>
        <v>5</v>
      </c>
      <c r="R136" s="30">
        <f>(Q136*100)/M136</f>
        <v>125</v>
      </c>
      <c r="S136" s="29">
        <f>SUM(P136/N136)</f>
        <v>2.1102835606604451</v>
      </c>
      <c r="T136" s="28">
        <v>4</v>
      </c>
      <c r="U136" s="27">
        <f>SUM(T136/32985)</f>
        <v>1.2126724268606943E-4</v>
      </c>
      <c r="V136" s="26">
        <f>T136-M136</f>
        <v>0</v>
      </c>
      <c r="W136" s="25">
        <f>(V136*100)/M136</f>
        <v>0</v>
      </c>
      <c r="X136" s="24">
        <f>SUM(U136/N136)</f>
        <v>0.9506139154160983</v>
      </c>
    </row>
    <row r="137" spans="12:24" x14ac:dyDescent="0.3">
      <c r="L137" s="33" t="s">
        <v>158</v>
      </c>
      <c r="M137" s="31">
        <v>4</v>
      </c>
      <c r="N137" s="32">
        <f>SUM(M137/31356)</f>
        <v>1.2756729174639623E-4</v>
      </c>
      <c r="O137" s="31">
        <v>4</v>
      </c>
      <c r="P137" s="27">
        <f>SUM(O137/33432)</f>
        <v>1.1964584828906437E-4</v>
      </c>
      <c r="Q137" s="30">
        <f>O137-M137</f>
        <v>0</v>
      </c>
      <c r="R137" s="30">
        <f>(Q137*100)/M137</f>
        <v>0</v>
      </c>
      <c r="S137" s="29">
        <f>SUM(P137/N137)</f>
        <v>0.93790380473797552</v>
      </c>
      <c r="T137" s="28">
        <v>1</v>
      </c>
      <c r="U137" s="27">
        <f>SUM(T137/32985)</f>
        <v>3.0316810671517358E-5</v>
      </c>
      <c r="V137" s="26">
        <f>T137-M137</f>
        <v>-3</v>
      </c>
      <c r="W137" s="25">
        <f>(V137*100)/M137</f>
        <v>-75</v>
      </c>
      <c r="X137" s="24">
        <f>SUM(U137/N137)</f>
        <v>0.23765347885402457</v>
      </c>
    </row>
    <row r="138" spans="12:24" x14ac:dyDescent="0.3">
      <c r="L138" s="33" t="s">
        <v>157</v>
      </c>
      <c r="M138" s="31">
        <v>4</v>
      </c>
      <c r="N138" s="32">
        <f>SUM(M138/31356)</f>
        <v>1.2756729174639623E-4</v>
      </c>
      <c r="O138" s="31">
        <v>0</v>
      </c>
      <c r="P138" s="27">
        <f>SUM(O138/33432)</f>
        <v>0</v>
      </c>
      <c r="Q138" s="30">
        <f>O138-M138</f>
        <v>-4</v>
      </c>
      <c r="R138" s="30">
        <f>(Q138*100)/M138</f>
        <v>-100</v>
      </c>
      <c r="S138" s="29">
        <f>SUM(P138/N138)</f>
        <v>0</v>
      </c>
      <c r="T138" s="28">
        <v>0</v>
      </c>
      <c r="U138" s="27">
        <f>SUM(T138/32985)</f>
        <v>0</v>
      </c>
      <c r="V138" s="26">
        <f>T138-M138</f>
        <v>-4</v>
      </c>
      <c r="W138" s="25">
        <f>(V138*100)/M138</f>
        <v>-100</v>
      </c>
      <c r="X138" s="24">
        <f>SUM(U138/N138)</f>
        <v>0</v>
      </c>
    </row>
    <row r="139" spans="12:24" x14ac:dyDescent="0.3">
      <c r="L139" s="33" t="s">
        <v>156</v>
      </c>
      <c r="M139" s="31">
        <v>4</v>
      </c>
      <c r="N139" s="32">
        <f>SUM(M139/31356)</f>
        <v>1.2756729174639623E-4</v>
      </c>
      <c r="O139" s="31">
        <v>0</v>
      </c>
      <c r="P139" s="27">
        <f>SUM(O139/33432)</f>
        <v>0</v>
      </c>
      <c r="Q139" s="30">
        <f>O139-M139</f>
        <v>-4</v>
      </c>
      <c r="R139" s="30">
        <f>(Q139*100)/M139</f>
        <v>-100</v>
      </c>
      <c r="S139" s="29">
        <f>SUM(P139/N139)</f>
        <v>0</v>
      </c>
      <c r="T139" s="28">
        <v>0</v>
      </c>
      <c r="U139" s="27">
        <f>SUM(T139/32985)</f>
        <v>0</v>
      </c>
      <c r="V139" s="26">
        <f>T139-M139</f>
        <v>-4</v>
      </c>
      <c r="W139" s="25">
        <f>(V139*100)/M139</f>
        <v>-100</v>
      </c>
      <c r="X139" s="24">
        <f>SUM(U139/N139)</f>
        <v>0</v>
      </c>
    </row>
    <row r="140" spans="12:24" x14ac:dyDescent="0.3">
      <c r="L140" s="33" t="s">
        <v>155</v>
      </c>
      <c r="M140" s="31">
        <v>4</v>
      </c>
      <c r="N140" s="32">
        <f>SUM(M140/31356)</f>
        <v>1.2756729174639623E-4</v>
      </c>
      <c r="O140" s="31">
        <v>0</v>
      </c>
      <c r="P140" s="27">
        <f>SUM(O140/33432)</f>
        <v>0</v>
      </c>
      <c r="Q140" s="30">
        <f>O140-M140</f>
        <v>-4</v>
      </c>
      <c r="R140" s="30">
        <f>(Q140*100)/M140</f>
        <v>-100</v>
      </c>
      <c r="S140" s="29">
        <f>SUM(P140/N140)</f>
        <v>0</v>
      </c>
      <c r="T140" s="28">
        <v>0</v>
      </c>
      <c r="U140" s="27">
        <f>SUM(T140/32985)</f>
        <v>0</v>
      </c>
      <c r="V140" s="26">
        <f>T140-M140</f>
        <v>-4</v>
      </c>
      <c r="W140" s="25">
        <f>(V140*100)/M140</f>
        <v>-100</v>
      </c>
      <c r="X140" s="24">
        <f>SUM(U140/N140)</f>
        <v>0</v>
      </c>
    </row>
    <row r="141" spans="12:24" x14ac:dyDescent="0.3">
      <c r="L141" s="33" t="s">
        <v>154</v>
      </c>
      <c r="M141" s="31">
        <v>3</v>
      </c>
      <c r="N141" s="32">
        <f>SUM(M141/31356)</f>
        <v>9.567546880979717E-5</v>
      </c>
      <c r="O141" s="31">
        <v>4</v>
      </c>
      <c r="P141" s="27">
        <f>SUM(O141/33432)</f>
        <v>1.1964584828906437E-4</v>
      </c>
      <c r="Q141" s="30">
        <f>O141-M141</f>
        <v>1</v>
      </c>
      <c r="R141" s="30">
        <f>(Q141*100)/M141</f>
        <v>33.333333333333336</v>
      </c>
      <c r="S141" s="29">
        <f>SUM(P141/N141)</f>
        <v>1.2505384063173008</v>
      </c>
      <c r="T141" s="28">
        <v>13</v>
      </c>
      <c r="U141" s="27">
        <f>SUM(T141/32985)</f>
        <v>3.9411853872972565E-4</v>
      </c>
      <c r="V141" s="26">
        <f>T141-M141</f>
        <v>10</v>
      </c>
      <c r="W141" s="25">
        <f>(V141*100)/M141</f>
        <v>333.33333333333331</v>
      </c>
      <c r="X141" s="24">
        <f>SUM(U141/N141)</f>
        <v>4.1193269668030927</v>
      </c>
    </row>
    <row r="142" spans="12:24" x14ac:dyDescent="0.3">
      <c r="L142" s="33" t="s">
        <v>153</v>
      </c>
      <c r="M142" s="31">
        <v>3</v>
      </c>
      <c r="N142" s="32">
        <f>SUM(M142/31356)</f>
        <v>9.567546880979717E-5</v>
      </c>
      <c r="O142" s="31">
        <v>8</v>
      </c>
      <c r="P142" s="27">
        <f>SUM(O142/33432)</f>
        <v>2.3929169657812874E-4</v>
      </c>
      <c r="Q142" s="30">
        <f>O142-M142</f>
        <v>5</v>
      </c>
      <c r="R142" s="30">
        <f>(Q142*100)/M142</f>
        <v>166.66666666666666</v>
      </c>
      <c r="S142" s="29">
        <f>SUM(P142/N142)</f>
        <v>2.5010768126346017</v>
      </c>
      <c r="T142" s="28">
        <v>10</v>
      </c>
      <c r="U142" s="27">
        <f>SUM(T142/32985)</f>
        <v>3.0316810671517357E-4</v>
      </c>
      <c r="V142" s="26">
        <f>T142-M142</f>
        <v>7</v>
      </c>
      <c r="W142" s="25">
        <f>(V142*100)/M142</f>
        <v>233.33333333333334</v>
      </c>
      <c r="X142" s="24">
        <f>SUM(U142/N142)</f>
        <v>3.1687130513869941</v>
      </c>
    </row>
    <row r="143" spans="12:24" x14ac:dyDescent="0.3">
      <c r="L143" s="33" t="s">
        <v>152</v>
      </c>
      <c r="M143" s="31">
        <v>3</v>
      </c>
      <c r="N143" s="32">
        <f>SUM(M143/31356)</f>
        <v>9.567546880979717E-5</v>
      </c>
      <c r="O143" s="31">
        <v>27</v>
      </c>
      <c r="P143" s="27">
        <f>SUM(O143/33432)</f>
        <v>8.0760947595118454E-4</v>
      </c>
      <c r="Q143" s="30">
        <f>O143-M143</f>
        <v>24</v>
      </c>
      <c r="R143" s="30">
        <f>(Q143*100)/M143</f>
        <v>800</v>
      </c>
      <c r="S143" s="29">
        <f>SUM(P143/N143)</f>
        <v>8.4411342426417804</v>
      </c>
      <c r="T143" s="28">
        <v>8</v>
      </c>
      <c r="U143" s="27">
        <f>SUM(T143/32985)</f>
        <v>2.4253448537213886E-4</v>
      </c>
      <c r="V143" s="26">
        <f>T143-M143</f>
        <v>5</v>
      </c>
      <c r="W143" s="25">
        <f>(V143*100)/M143</f>
        <v>166.66666666666666</v>
      </c>
      <c r="X143" s="24">
        <f>SUM(U143/N143)</f>
        <v>2.5349704411095955</v>
      </c>
    </row>
    <row r="144" spans="12:24" x14ac:dyDescent="0.3">
      <c r="L144" s="33" t="s">
        <v>151</v>
      </c>
      <c r="M144" s="31">
        <v>3</v>
      </c>
      <c r="N144" s="32">
        <f>SUM(M144/31356)</f>
        <v>9.567546880979717E-5</v>
      </c>
      <c r="O144" s="31">
        <v>4</v>
      </c>
      <c r="P144" s="27">
        <f>SUM(O144/33432)</f>
        <v>1.1964584828906437E-4</v>
      </c>
      <c r="Q144" s="30">
        <f>O144-M144</f>
        <v>1</v>
      </c>
      <c r="R144" s="30">
        <f>(Q144*100)/M144</f>
        <v>33.333333333333336</v>
      </c>
      <c r="S144" s="29">
        <f>SUM(P144/N144)</f>
        <v>1.2505384063173008</v>
      </c>
      <c r="T144" s="28">
        <v>7</v>
      </c>
      <c r="U144" s="27">
        <f>SUM(T144/32985)</f>
        <v>2.1221767470062149E-4</v>
      </c>
      <c r="V144" s="26">
        <f>T144-M144</f>
        <v>4</v>
      </c>
      <c r="W144" s="25">
        <f>(V144*100)/M144</f>
        <v>133.33333333333334</v>
      </c>
      <c r="X144" s="24">
        <f>SUM(U144/N144)</f>
        <v>2.2180991359708959</v>
      </c>
    </row>
    <row r="145" spans="12:24" x14ac:dyDescent="0.3">
      <c r="L145" s="33" t="s">
        <v>150</v>
      </c>
      <c r="M145" s="31">
        <v>3</v>
      </c>
      <c r="N145" s="32">
        <f>SUM(M145/31356)</f>
        <v>9.567546880979717E-5</v>
      </c>
      <c r="O145" s="31">
        <v>7</v>
      </c>
      <c r="P145" s="27">
        <f>SUM(O145/33432)</f>
        <v>2.0938023450586265E-4</v>
      </c>
      <c r="Q145" s="30">
        <f>O145-M145</f>
        <v>4</v>
      </c>
      <c r="R145" s="30">
        <f>(Q145*100)/M145</f>
        <v>133.33333333333334</v>
      </c>
      <c r="S145" s="29">
        <f>SUM(P145/N145)</f>
        <v>2.1884422110552761</v>
      </c>
      <c r="T145" s="28">
        <v>3</v>
      </c>
      <c r="U145" s="27">
        <f>SUM(T145/32985)</f>
        <v>9.0950432014552063E-5</v>
      </c>
      <c r="V145" s="26">
        <f>T145-M145</f>
        <v>0</v>
      </c>
      <c r="W145" s="25">
        <f>(V145*100)/M145</f>
        <v>0</v>
      </c>
      <c r="X145" s="24">
        <f>SUM(U145/N145)</f>
        <v>0.95061391541609819</v>
      </c>
    </row>
    <row r="146" spans="12:24" x14ac:dyDescent="0.3">
      <c r="L146" s="33" t="s">
        <v>149</v>
      </c>
      <c r="M146" s="31">
        <v>3</v>
      </c>
      <c r="N146" s="32">
        <f>SUM(M146/31356)</f>
        <v>9.567546880979717E-5</v>
      </c>
      <c r="O146" s="31">
        <v>2</v>
      </c>
      <c r="P146" s="27">
        <f>SUM(O146/33432)</f>
        <v>5.9822924144532185E-5</v>
      </c>
      <c r="Q146" s="30">
        <f>O146-M146</f>
        <v>-1</v>
      </c>
      <c r="R146" s="30">
        <f>(Q146*100)/M146</f>
        <v>-33.333333333333336</v>
      </c>
      <c r="S146" s="29">
        <f>SUM(P146/N146)</f>
        <v>0.62526920315865042</v>
      </c>
      <c r="T146" s="28">
        <v>3</v>
      </c>
      <c r="U146" s="27">
        <f>SUM(T146/32985)</f>
        <v>9.0950432014552063E-5</v>
      </c>
      <c r="V146" s="26">
        <f>T146-M146</f>
        <v>0</v>
      </c>
      <c r="W146" s="25">
        <f>(V146*100)/M146</f>
        <v>0</v>
      </c>
      <c r="X146" s="24">
        <f>SUM(U146/N146)</f>
        <v>0.95061391541609819</v>
      </c>
    </row>
    <row r="147" spans="12:24" x14ac:dyDescent="0.3">
      <c r="L147" s="33" t="s">
        <v>148</v>
      </c>
      <c r="M147" s="31">
        <v>3</v>
      </c>
      <c r="N147" s="32">
        <f>SUM(M147/31356)</f>
        <v>9.567546880979717E-5</v>
      </c>
      <c r="O147" s="31">
        <v>1</v>
      </c>
      <c r="P147" s="27">
        <f>SUM(O147/33432)</f>
        <v>2.9911462072266092E-5</v>
      </c>
      <c r="Q147" s="30">
        <f>O147-M147</f>
        <v>-2</v>
      </c>
      <c r="R147" s="30">
        <f>(Q147*100)/M147</f>
        <v>-66.666666666666671</v>
      </c>
      <c r="S147" s="29">
        <f>SUM(P147/N147)</f>
        <v>0.31263460157932521</v>
      </c>
      <c r="T147" s="28">
        <v>3</v>
      </c>
      <c r="U147" s="27">
        <f>SUM(T147/32985)</f>
        <v>9.0950432014552063E-5</v>
      </c>
      <c r="V147" s="26">
        <f>T147-M147</f>
        <v>0</v>
      </c>
      <c r="W147" s="25">
        <f>(V147*100)/M147</f>
        <v>0</v>
      </c>
      <c r="X147" s="24">
        <f>SUM(U147/N147)</f>
        <v>0.95061391541609819</v>
      </c>
    </row>
    <row r="148" spans="12:24" x14ac:dyDescent="0.3">
      <c r="L148" s="33" t="s">
        <v>147</v>
      </c>
      <c r="M148" s="31">
        <v>3</v>
      </c>
      <c r="N148" s="32">
        <f>SUM(M148/31356)</f>
        <v>9.567546880979717E-5</v>
      </c>
      <c r="O148" s="31">
        <v>0</v>
      </c>
      <c r="P148" s="27">
        <f>SUM(O148/33432)</f>
        <v>0</v>
      </c>
      <c r="Q148" s="30">
        <f>O148-M148</f>
        <v>-3</v>
      </c>
      <c r="R148" s="30">
        <f>(Q148*100)/M148</f>
        <v>-100</v>
      </c>
      <c r="S148" s="29">
        <f>SUM(P148/N148)</f>
        <v>0</v>
      </c>
      <c r="T148" s="28">
        <v>3</v>
      </c>
      <c r="U148" s="27">
        <f>SUM(T148/32985)</f>
        <v>9.0950432014552063E-5</v>
      </c>
      <c r="V148" s="26">
        <f>T148-M148</f>
        <v>0</v>
      </c>
      <c r="W148" s="25">
        <f>(V148*100)/M148</f>
        <v>0</v>
      </c>
      <c r="X148" s="24">
        <f>SUM(U148/N148)</f>
        <v>0.95061391541609819</v>
      </c>
    </row>
    <row r="149" spans="12:24" x14ac:dyDescent="0.3">
      <c r="L149" s="33" t="s">
        <v>146</v>
      </c>
      <c r="M149" s="31">
        <v>3</v>
      </c>
      <c r="N149" s="32">
        <f>SUM(M149/31356)</f>
        <v>9.567546880979717E-5</v>
      </c>
      <c r="O149" s="31">
        <v>2</v>
      </c>
      <c r="P149" s="27">
        <f>SUM(O149/33432)</f>
        <v>5.9822924144532185E-5</v>
      </c>
      <c r="Q149" s="30">
        <f>O149-M149</f>
        <v>-1</v>
      </c>
      <c r="R149" s="30">
        <f>(Q149*100)/M149</f>
        <v>-33.333333333333336</v>
      </c>
      <c r="S149" s="29">
        <f>SUM(P149/N149)</f>
        <v>0.62526920315865042</v>
      </c>
      <c r="T149" s="28">
        <v>2</v>
      </c>
      <c r="U149" s="27">
        <f>SUM(T149/32985)</f>
        <v>6.0633621343034716E-5</v>
      </c>
      <c r="V149" s="26">
        <f>T149-M149</f>
        <v>-1</v>
      </c>
      <c r="W149" s="25">
        <f>(V149*100)/M149</f>
        <v>-33.333333333333336</v>
      </c>
      <c r="X149" s="24">
        <f>SUM(U149/N149)</f>
        <v>0.63374261027739887</v>
      </c>
    </row>
    <row r="150" spans="12:24" x14ac:dyDescent="0.3">
      <c r="L150" s="33" t="s">
        <v>145</v>
      </c>
      <c r="M150" s="31">
        <v>3</v>
      </c>
      <c r="N150" s="32">
        <f>SUM(M150/31356)</f>
        <v>9.567546880979717E-5</v>
      </c>
      <c r="O150" s="31">
        <v>0</v>
      </c>
      <c r="P150" s="27">
        <f>SUM(O150/33432)</f>
        <v>0</v>
      </c>
      <c r="Q150" s="30">
        <f>O150-M150</f>
        <v>-3</v>
      </c>
      <c r="R150" s="30">
        <f>(Q150*100)/M150</f>
        <v>-100</v>
      </c>
      <c r="S150" s="29">
        <f>SUM(P150/N150)</f>
        <v>0</v>
      </c>
      <c r="T150" s="28">
        <v>2</v>
      </c>
      <c r="U150" s="27">
        <f>SUM(T150/32985)</f>
        <v>6.0633621343034716E-5</v>
      </c>
      <c r="V150" s="26">
        <f>T150-M150</f>
        <v>-1</v>
      </c>
      <c r="W150" s="25">
        <f>(V150*100)/M150</f>
        <v>-33.333333333333336</v>
      </c>
      <c r="X150" s="24">
        <f>SUM(U150/N150)</f>
        <v>0.63374261027739887</v>
      </c>
    </row>
    <row r="151" spans="12:24" x14ac:dyDescent="0.3">
      <c r="L151" s="33" t="s">
        <v>144</v>
      </c>
      <c r="M151" s="31">
        <v>3</v>
      </c>
      <c r="N151" s="32">
        <f>SUM(M151/31356)</f>
        <v>9.567546880979717E-5</v>
      </c>
      <c r="O151" s="31">
        <v>5</v>
      </c>
      <c r="P151" s="27">
        <f>SUM(O151/33432)</f>
        <v>1.4955731036133047E-4</v>
      </c>
      <c r="Q151" s="30">
        <f>O151-M151</f>
        <v>2</v>
      </c>
      <c r="R151" s="30">
        <f>(Q151*100)/M151</f>
        <v>66.666666666666671</v>
      </c>
      <c r="S151" s="29">
        <f>SUM(P151/N151)</f>
        <v>1.5631730078966259</v>
      </c>
      <c r="T151" s="28">
        <v>1</v>
      </c>
      <c r="U151" s="27">
        <f>SUM(T151/32985)</f>
        <v>3.0316810671517358E-5</v>
      </c>
      <c r="V151" s="26">
        <f>T151-M151</f>
        <v>-2</v>
      </c>
      <c r="W151" s="25">
        <f>(V151*100)/M151</f>
        <v>-66.666666666666671</v>
      </c>
      <c r="X151" s="24">
        <f>SUM(U151/N151)</f>
        <v>0.31687130513869943</v>
      </c>
    </row>
    <row r="152" spans="12:24" x14ac:dyDescent="0.3">
      <c r="L152" s="33" t="s">
        <v>143</v>
      </c>
      <c r="M152" s="31">
        <v>3</v>
      </c>
      <c r="N152" s="32">
        <f>SUM(M152/31356)</f>
        <v>9.567546880979717E-5</v>
      </c>
      <c r="O152" s="31">
        <v>2</v>
      </c>
      <c r="P152" s="27">
        <f>SUM(O152/33432)</f>
        <v>5.9822924144532185E-5</v>
      </c>
      <c r="Q152" s="30">
        <f>O152-M152</f>
        <v>-1</v>
      </c>
      <c r="R152" s="30">
        <f>(Q152*100)/M152</f>
        <v>-33.333333333333336</v>
      </c>
      <c r="S152" s="29">
        <f>SUM(P152/N152)</f>
        <v>0.62526920315865042</v>
      </c>
      <c r="T152" s="28">
        <v>1</v>
      </c>
      <c r="U152" s="27">
        <f>SUM(T152/32985)</f>
        <v>3.0316810671517358E-5</v>
      </c>
      <c r="V152" s="26">
        <f>T152-M152</f>
        <v>-2</v>
      </c>
      <c r="W152" s="25">
        <f>(V152*100)/M152</f>
        <v>-66.666666666666671</v>
      </c>
      <c r="X152" s="24">
        <f>SUM(U152/N152)</f>
        <v>0.31687130513869943</v>
      </c>
    </row>
    <row r="153" spans="12:24" x14ac:dyDescent="0.3">
      <c r="L153" s="33" t="s">
        <v>142</v>
      </c>
      <c r="M153" s="31">
        <v>3</v>
      </c>
      <c r="N153" s="32">
        <f>SUM(M153/31356)</f>
        <v>9.567546880979717E-5</v>
      </c>
      <c r="O153" s="31">
        <v>1</v>
      </c>
      <c r="P153" s="27">
        <f>SUM(O153/33432)</f>
        <v>2.9911462072266092E-5</v>
      </c>
      <c r="Q153" s="30">
        <f>O153-M153</f>
        <v>-2</v>
      </c>
      <c r="R153" s="30">
        <f>(Q153*100)/M153</f>
        <v>-66.666666666666671</v>
      </c>
      <c r="S153" s="29">
        <f>SUM(P153/N153)</f>
        <v>0.31263460157932521</v>
      </c>
      <c r="T153" s="28">
        <v>1</v>
      </c>
      <c r="U153" s="27">
        <f>SUM(T153/32985)</f>
        <v>3.0316810671517358E-5</v>
      </c>
      <c r="V153" s="26">
        <f>T153-M153</f>
        <v>-2</v>
      </c>
      <c r="W153" s="25">
        <f>(V153*100)/M153</f>
        <v>-66.666666666666671</v>
      </c>
      <c r="X153" s="24">
        <f>SUM(U153/N153)</f>
        <v>0.31687130513869943</v>
      </c>
    </row>
    <row r="154" spans="12:24" x14ac:dyDescent="0.3">
      <c r="L154" s="33" t="s">
        <v>141</v>
      </c>
      <c r="M154" s="31">
        <v>3</v>
      </c>
      <c r="N154" s="32">
        <f>SUM(M154/31356)</f>
        <v>9.567546880979717E-5</v>
      </c>
      <c r="O154" s="31">
        <v>0</v>
      </c>
      <c r="P154" s="27">
        <f>SUM(O154/33432)</f>
        <v>0</v>
      </c>
      <c r="Q154" s="30">
        <f>O154-M154</f>
        <v>-3</v>
      </c>
      <c r="R154" s="30">
        <f>(Q154*100)/M154</f>
        <v>-100</v>
      </c>
      <c r="S154" s="29">
        <f>SUM(P154/N154)</f>
        <v>0</v>
      </c>
      <c r="T154" s="28">
        <v>1</v>
      </c>
      <c r="U154" s="27">
        <f>SUM(T154/32985)</f>
        <v>3.0316810671517358E-5</v>
      </c>
      <c r="V154" s="26">
        <f>T154-M154</f>
        <v>-2</v>
      </c>
      <c r="W154" s="25">
        <f>(V154*100)/M154</f>
        <v>-66.666666666666671</v>
      </c>
      <c r="X154" s="24">
        <f>SUM(U154/N154)</f>
        <v>0.31687130513869943</v>
      </c>
    </row>
    <row r="155" spans="12:24" x14ac:dyDescent="0.3">
      <c r="L155" s="33" t="s">
        <v>140</v>
      </c>
      <c r="M155" s="31">
        <v>3</v>
      </c>
      <c r="N155" s="32">
        <f>SUM(M155/31356)</f>
        <v>9.567546880979717E-5</v>
      </c>
      <c r="O155" s="31">
        <v>0</v>
      </c>
      <c r="P155" s="27">
        <f>SUM(O155/33432)</f>
        <v>0</v>
      </c>
      <c r="Q155" s="30">
        <f>O155-M155</f>
        <v>-3</v>
      </c>
      <c r="R155" s="30">
        <f>(Q155*100)/M155</f>
        <v>-100</v>
      </c>
      <c r="S155" s="29">
        <f>SUM(P155/N155)</f>
        <v>0</v>
      </c>
      <c r="T155" s="28">
        <v>1</v>
      </c>
      <c r="U155" s="27">
        <f>SUM(T155/32985)</f>
        <v>3.0316810671517358E-5</v>
      </c>
      <c r="V155" s="26">
        <f>T155-M155</f>
        <v>-2</v>
      </c>
      <c r="W155" s="25">
        <f>(V155*100)/M155</f>
        <v>-66.666666666666671</v>
      </c>
      <c r="X155" s="24">
        <f>SUM(U155/N155)</f>
        <v>0.31687130513869943</v>
      </c>
    </row>
    <row r="156" spans="12:24" x14ac:dyDescent="0.3">
      <c r="L156" s="33" t="s">
        <v>139</v>
      </c>
      <c r="M156" s="31">
        <v>3</v>
      </c>
      <c r="N156" s="32">
        <f>SUM(M156/31356)</f>
        <v>9.567546880979717E-5</v>
      </c>
      <c r="O156" s="31">
        <v>0</v>
      </c>
      <c r="P156" s="27">
        <f>SUM(O156/33432)</f>
        <v>0</v>
      </c>
      <c r="Q156" s="30">
        <f>O156-M156</f>
        <v>-3</v>
      </c>
      <c r="R156" s="30">
        <f>(Q156*100)/M156</f>
        <v>-100</v>
      </c>
      <c r="S156" s="29">
        <f>SUM(P156/N156)</f>
        <v>0</v>
      </c>
      <c r="T156" s="28">
        <v>1</v>
      </c>
      <c r="U156" s="27">
        <f>SUM(T156/32985)</f>
        <v>3.0316810671517358E-5</v>
      </c>
      <c r="V156" s="26">
        <f>T156-M156</f>
        <v>-2</v>
      </c>
      <c r="W156" s="25">
        <f>(V156*100)/M156</f>
        <v>-66.666666666666671</v>
      </c>
      <c r="X156" s="24">
        <f>SUM(U156/N156)</f>
        <v>0.31687130513869943</v>
      </c>
    </row>
    <row r="157" spans="12:24" x14ac:dyDescent="0.3">
      <c r="L157" s="33" t="s">
        <v>138</v>
      </c>
      <c r="M157" s="31">
        <v>3</v>
      </c>
      <c r="N157" s="32">
        <f>SUM(M157/31356)</f>
        <v>9.567546880979717E-5</v>
      </c>
      <c r="O157" s="31">
        <v>0</v>
      </c>
      <c r="P157" s="27">
        <f>SUM(O157/33432)</f>
        <v>0</v>
      </c>
      <c r="Q157" s="30">
        <f>O157-M157</f>
        <v>-3</v>
      </c>
      <c r="R157" s="30">
        <f>(Q157*100)/M157</f>
        <v>-100</v>
      </c>
      <c r="S157" s="29">
        <f>SUM(P157/N157)</f>
        <v>0</v>
      </c>
      <c r="T157" s="28">
        <v>0</v>
      </c>
      <c r="U157" s="27">
        <f>SUM(T157/32985)</f>
        <v>0</v>
      </c>
      <c r="V157" s="26">
        <f>T157-M157</f>
        <v>-3</v>
      </c>
      <c r="W157" s="25">
        <f>(V157*100)/M157</f>
        <v>-100</v>
      </c>
      <c r="X157" s="24">
        <f>SUM(U157/N157)</f>
        <v>0</v>
      </c>
    </row>
    <row r="158" spans="12:24" x14ac:dyDescent="0.3">
      <c r="L158" s="33" t="s">
        <v>137</v>
      </c>
      <c r="M158" s="31">
        <v>3</v>
      </c>
      <c r="N158" s="32">
        <f>SUM(M158/31356)</f>
        <v>9.567546880979717E-5</v>
      </c>
      <c r="O158" s="31">
        <v>0</v>
      </c>
      <c r="P158" s="27">
        <f>SUM(O158/33432)</f>
        <v>0</v>
      </c>
      <c r="Q158" s="30">
        <f>O158-M158</f>
        <v>-3</v>
      </c>
      <c r="R158" s="30">
        <f>(Q158*100)/M158</f>
        <v>-100</v>
      </c>
      <c r="S158" s="29">
        <f>SUM(P158/N158)</f>
        <v>0</v>
      </c>
      <c r="T158" s="28">
        <v>0</v>
      </c>
      <c r="U158" s="27">
        <f>SUM(T158/32985)</f>
        <v>0</v>
      </c>
      <c r="V158" s="26">
        <f>T158-M158</f>
        <v>-3</v>
      </c>
      <c r="W158" s="25">
        <f>(V158*100)/M158</f>
        <v>-100</v>
      </c>
      <c r="X158" s="24">
        <f>SUM(U158/N158)</f>
        <v>0</v>
      </c>
    </row>
    <row r="159" spans="12:24" x14ac:dyDescent="0.3">
      <c r="L159" s="33" t="s">
        <v>136</v>
      </c>
      <c r="M159" s="31">
        <v>2</v>
      </c>
      <c r="N159" s="32">
        <f>SUM(M159/31356)</f>
        <v>6.3783645873198114E-5</v>
      </c>
      <c r="O159" s="31">
        <v>3</v>
      </c>
      <c r="P159" s="27">
        <f>SUM(O159/33432)</f>
        <v>8.973438621679828E-5</v>
      </c>
      <c r="Q159" s="30">
        <f>O159-M159</f>
        <v>1</v>
      </c>
      <c r="R159" s="30">
        <f>(Q159*100)/M159</f>
        <v>50</v>
      </c>
      <c r="S159" s="29">
        <f>SUM(P159/N159)</f>
        <v>1.4068557071069634</v>
      </c>
      <c r="T159" s="28">
        <v>156</v>
      </c>
      <c r="U159" s="27">
        <f>SUM(T159/32985)</f>
        <v>4.7294224647567076E-3</v>
      </c>
      <c r="V159" s="26">
        <f>T159-M159</f>
        <v>154</v>
      </c>
      <c r="W159" s="25">
        <f>(V159*100)/M159</f>
        <v>7700</v>
      </c>
      <c r="X159" s="24">
        <f>SUM(U159/N159)</f>
        <v>74.147885402455657</v>
      </c>
    </row>
    <row r="160" spans="12:24" x14ac:dyDescent="0.3">
      <c r="L160" s="33" t="s">
        <v>135</v>
      </c>
      <c r="M160" s="31">
        <v>2</v>
      </c>
      <c r="N160" s="32">
        <f>SUM(M160/31356)</f>
        <v>6.3783645873198114E-5</v>
      </c>
      <c r="O160" s="31">
        <v>1</v>
      </c>
      <c r="P160" s="27">
        <f>SUM(O160/33432)</f>
        <v>2.9911462072266092E-5</v>
      </c>
      <c r="Q160" s="30">
        <f>O160-M160</f>
        <v>-1</v>
      </c>
      <c r="R160" s="30">
        <f>(Q160*100)/M160</f>
        <v>-50</v>
      </c>
      <c r="S160" s="29">
        <f>SUM(P160/N160)</f>
        <v>0.46895190236898776</v>
      </c>
      <c r="T160" s="28">
        <v>32</v>
      </c>
      <c r="U160" s="27">
        <f>SUM(T160/32985)</f>
        <v>9.7013794148855545E-4</v>
      </c>
      <c r="V160" s="26">
        <f>T160-M160</f>
        <v>30</v>
      </c>
      <c r="W160" s="25">
        <f>(V160*100)/M160</f>
        <v>1500</v>
      </c>
      <c r="X160" s="24">
        <f>SUM(U160/N160)</f>
        <v>15.209822646657573</v>
      </c>
    </row>
    <row r="161" spans="12:24" x14ac:dyDescent="0.3">
      <c r="L161" s="33" t="s">
        <v>134</v>
      </c>
      <c r="M161" s="31">
        <v>2</v>
      </c>
      <c r="N161" s="32">
        <f>SUM(M161/31356)</f>
        <v>6.3783645873198114E-5</v>
      </c>
      <c r="O161" s="31">
        <v>116</v>
      </c>
      <c r="P161" s="27">
        <f>SUM(O161/33432)</f>
        <v>3.4697296003828666E-3</v>
      </c>
      <c r="Q161" s="30">
        <f>O161-M161</f>
        <v>114</v>
      </c>
      <c r="R161" s="30">
        <f>(Q161*100)/M161</f>
        <v>5700</v>
      </c>
      <c r="S161" s="29">
        <f>SUM(P161/N161)</f>
        <v>54.39842067480258</v>
      </c>
      <c r="T161" s="28">
        <v>23</v>
      </c>
      <c r="U161" s="27">
        <f>SUM(T161/32985)</f>
        <v>6.9728664544489922E-4</v>
      </c>
      <c r="V161" s="26">
        <f>T161-M161</f>
        <v>21</v>
      </c>
      <c r="W161" s="25">
        <f>(V161*100)/M161</f>
        <v>1050</v>
      </c>
      <c r="X161" s="24">
        <f>SUM(U161/N161)</f>
        <v>10.93206002728513</v>
      </c>
    </row>
    <row r="162" spans="12:24" x14ac:dyDescent="0.3">
      <c r="L162" s="33" t="s">
        <v>133</v>
      </c>
      <c r="M162" s="31">
        <v>2</v>
      </c>
      <c r="N162" s="32">
        <f>SUM(M162/31356)</f>
        <v>6.3783645873198114E-5</v>
      </c>
      <c r="O162" s="31">
        <v>10</v>
      </c>
      <c r="P162" s="27">
        <f>SUM(O162/33432)</f>
        <v>2.9911462072266094E-4</v>
      </c>
      <c r="Q162" s="30">
        <f>O162-M162</f>
        <v>8</v>
      </c>
      <c r="R162" s="30">
        <f>(Q162*100)/M162</f>
        <v>400</v>
      </c>
      <c r="S162" s="29">
        <f>SUM(P162/N162)</f>
        <v>4.6895190236898783</v>
      </c>
      <c r="T162" s="28">
        <v>16</v>
      </c>
      <c r="U162" s="27">
        <f>SUM(T162/32985)</f>
        <v>4.8506897074427773E-4</v>
      </c>
      <c r="V162" s="26">
        <f>T162-M162</f>
        <v>14</v>
      </c>
      <c r="W162" s="25">
        <f>(V162*100)/M162</f>
        <v>700</v>
      </c>
      <c r="X162" s="24">
        <f>SUM(U162/N162)</f>
        <v>7.6049113233287864</v>
      </c>
    </row>
    <row r="163" spans="12:24" x14ac:dyDescent="0.3">
      <c r="L163" s="33" t="s">
        <v>132</v>
      </c>
      <c r="M163" s="31">
        <v>2</v>
      </c>
      <c r="N163" s="32">
        <f>SUM(M163/31356)</f>
        <v>6.3783645873198114E-5</v>
      </c>
      <c r="O163" s="31">
        <v>35</v>
      </c>
      <c r="P163" s="27">
        <f>SUM(O163/33432)</f>
        <v>1.0469011725293131E-3</v>
      </c>
      <c r="Q163" s="30">
        <f>O163-M163</f>
        <v>33</v>
      </c>
      <c r="R163" s="30">
        <f>(Q163*100)/M163</f>
        <v>1650</v>
      </c>
      <c r="S163" s="29">
        <f>SUM(P163/N163)</f>
        <v>16.413316582914572</v>
      </c>
      <c r="T163" s="28">
        <v>15</v>
      </c>
      <c r="U163" s="27">
        <f>SUM(T163/32985)</f>
        <v>4.5475216007276033E-4</v>
      </c>
      <c r="V163" s="26">
        <f>T163-M163</f>
        <v>13</v>
      </c>
      <c r="W163" s="25">
        <f>(V163*100)/M163</f>
        <v>650</v>
      </c>
      <c r="X163" s="24">
        <f>SUM(U163/N163)</f>
        <v>7.129604365620736</v>
      </c>
    </row>
    <row r="164" spans="12:24" x14ac:dyDescent="0.3">
      <c r="L164" s="33" t="s">
        <v>131</v>
      </c>
      <c r="M164" s="31">
        <v>2</v>
      </c>
      <c r="N164" s="32">
        <f>SUM(M164/31356)</f>
        <v>6.3783645873198114E-5</v>
      </c>
      <c r="O164" s="31">
        <v>128</v>
      </c>
      <c r="P164" s="27">
        <f>SUM(O164/33432)</f>
        <v>3.8286671452500598E-3</v>
      </c>
      <c r="Q164" s="30">
        <f>O164-M164</f>
        <v>126</v>
      </c>
      <c r="R164" s="30">
        <f>(Q164*100)/M164</f>
        <v>6300</v>
      </c>
      <c r="S164" s="29">
        <f>SUM(P164/N164)</f>
        <v>60.025843503230433</v>
      </c>
      <c r="T164" s="28">
        <v>6</v>
      </c>
      <c r="U164" s="27">
        <f>SUM(T164/32985)</f>
        <v>1.8190086402910413E-4</v>
      </c>
      <c r="V164" s="26">
        <f>T164-M164</f>
        <v>4</v>
      </c>
      <c r="W164" s="25">
        <f>(V164*100)/M164</f>
        <v>200</v>
      </c>
      <c r="X164" s="24">
        <f>SUM(U164/N164)</f>
        <v>2.8518417462482946</v>
      </c>
    </row>
    <row r="165" spans="12:24" x14ac:dyDescent="0.3">
      <c r="L165" s="33" t="s">
        <v>130</v>
      </c>
      <c r="M165" s="31">
        <v>2</v>
      </c>
      <c r="N165" s="32">
        <f>SUM(M165/31356)</f>
        <v>6.3783645873198114E-5</v>
      </c>
      <c r="O165" s="31">
        <v>3</v>
      </c>
      <c r="P165" s="27">
        <f>SUM(O165/33432)</f>
        <v>8.973438621679828E-5</v>
      </c>
      <c r="Q165" s="30">
        <f>O165-M165</f>
        <v>1</v>
      </c>
      <c r="R165" s="30">
        <f>(Q165*100)/M165</f>
        <v>50</v>
      </c>
      <c r="S165" s="29">
        <f>SUM(P165/N165)</f>
        <v>1.4068557071069634</v>
      </c>
      <c r="T165" s="28">
        <v>6</v>
      </c>
      <c r="U165" s="27">
        <f>SUM(T165/32985)</f>
        <v>1.8190086402910413E-4</v>
      </c>
      <c r="V165" s="26">
        <f>T165-M165</f>
        <v>4</v>
      </c>
      <c r="W165" s="25">
        <f>(V165*100)/M165</f>
        <v>200</v>
      </c>
      <c r="X165" s="24">
        <f>SUM(U165/N165)</f>
        <v>2.8518417462482946</v>
      </c>
    </row>
    <row r="166" spans="12:24" x14ac:dyDescent="0.3">
      <c r="L166" s="33" t="s">
        <v>129</v>
      </c>
      <c r="M166" s="31">
        <v>2</v>
      </c>
      <c r="N166" s="32">
        <f>SUM(M166/31356)</f>
        <v>6.3783645873198114E-5</v>
      </c>
      <c r="O166" s="31">
        <v>1</v>
      </c>
      <c r="P166" s="27">
        <f>SUM(O166/33432)</f>
        <v>2.9911462072266092E-5</v>
      </c>
      <c r="Q166" s="30">
        <f>O166-M166</f>
        <v>-1</v>
      </c>
      <c r="R166" s="30">
        <f>(Q166*100)/M166</f>
        <v>-50</v>
      </c>
      <c r="S166" s="29">
        <f>SUM(P166/N166)</f>
        <v>0.46895190236898776</v>
      </c>
      <c r="T166" s="28">
        <v>3</v>
      </c>
      <c r="U166" s="27">
        <f>SUM(T166/32985)</f>
        <v>9.0950432014552063E-5</v>
      </c>
      <c r="V166" s="26">
        <f>T166-M166</f>
        <v>1</v>
      </c>
      <c r="W166" s="25">
        <f>(V166*100)/M166</f>
        <v>50</v>
      </c>
      <c r="X166" s="24">
        <f>SUM(U166/N166)</f>
        <v>1.4259208731241473</v>
      </c>
    </row>
    <row r="167" spans="12:24" x14ac:dyDescent="0.3">
      <c r="L167" s="33" t="s">
        <v>128</v>
      </c>
      <c r="M167" s="31">
        <v>2</v>
      </c>
      <c r="N167" s="32">
        <f>SUM(M167/31356)</f>
        <v>6.3783645873198114E-5</v>
      </c>
      <c r="O167" s="31">
        <v>0</v>
      </c>
      <c r="P167" s="27">
        <f>SUM(O167/33432)</f>
        <v>0</v>
      </c>
      <c r="Q167" s="30">
        <f>O167-M167</f>
        <v>-2</v>
      </c>
      <c r="R167" s="30">
        <f>(Q167*100)/M167</f>
        <v>-100</v>
      </c>
      <c r="S167" s="29">
        <f>SUM(P167/N167)</f>
        <v>0</v>
      </c>
      <c r="T167" s="28">
        <v>3</v>
      </c>
      <c r="U167" s="27">
        <f>SUM(T167/32985)</f>
        <v>9.0950432014552063E-5</v>
      </c>
      <c r="V167" s="26">
        <f>T167-M167</f>
        <v>1</v>
      </c>
      <c r="W167" s="25">
        <f>(V167*100)/M167</f>
        <v>50</v>
      </c>
      <c r="X167" s="24">
        <f>SUM(U167/N167)</f>
        <v>1.4259208731241473</v>
      </c>
    </row>
    <row r="168" spans="12:24" x14ac:dyDescent="0.3">
      <c r="L168" s="33" t="s">
        <v>127</v>
      </c>
      <c r="M168" s="31">
        <v>2</v>
      </c>
      <c r="N168" s="32">
        <f>SUM(M168/31356)</f>
        <v>6.3783645873198114E-5</v>
      </c>
      <c r="O168" s="31">
        <v>9</v>
      </c>
      <c r="P168" s="27">
        <f>SUM(O168/33432)</f>
        <v>2.6920315865039483E-4</v>
      </c>
      <c r="Q168" s="30">
        <f>O168-M168</f>
        <v>7</v>
      </c>
      <c r="R168" s="30">
        <f>(Q168*100)/M168</f>
        <v>350</v>
      </c>
      <c r="S168" s="29">
        <f>SUM(P168/N168)</f>
        <v>4.2205671213208902</v>
      </c>
      <c r="T168" s="28">
        <v>2</v>
      </c>
      <c r="U168" s="27">
        <f>SUM(T168/32985)</f>
        <v>6.0633621343034716E-5</v>
      </c>
      <c r="V168" s="26">
        <f>T168-M168</f>
        <v>0</v>
      </c>
      <c r="W168" s="25">
        <f>(V168*100)/M168</f>
        <v>0</v>
      </c>
      <c r="X168" s="24">
        <f>SUM(U168/N168)</f>
        <v>0.9506139154160983</v>
      </c>
    </row>
    <row r="169" spans="12:24" x14ac:dyDescent="0.3">
      <c r="L169" s="33" t="s">
        <v>126</v>
      </c>
      <c r="M169" s="31">
        <v>2</v>
      </c>
      <c r="N169" s="32">
        <f>SUM(M169/31356)</f>
        <v>6.3783645873198114E-5</v>
      </c>
      <c r="O169" s="31">
        <v>7</v>
      </c>
      <c r="P169" s="27">
        <f>SUM(O169/33432)</f>
        <v>2.0938023450586265E-4</v>
      </c>
      <c r="Q169" s="30">
        <f>O169-M169</f>
        <v>5</v>
      </c>
      <c r="R169" s="30">
        <f>(Q169*100)/M169</f>
        <v>250</v>
      </c>
      <c r="S169" s="29">
        <f>SUM(P169/N169)</f>
        <v>3.2826633165829144</v>
      </c>
      <c r="T169" s="28">
        <v>2</v>
      </c>
      <c r="U169" s="27">
        <f>SUM(T169/32985)</f>
        <v>6.0633621343034716E-5</v>
      </c>
      <c r="V169" s="26">
        <f>T169-M169</f>
        <v>0</v>
      </c>
      <c r="W169" s="25">
        <f>(V169*100)/M169</f>
        <v>0</v>
      </c>
      <c r="X169" s="24">
        <f>SUM(U169/N169)</f>
        <v>0.9506139154160983</v>
      </c>
    </row>
    <row r="170" spans="12:24" x14ac:dyDescent="0.3">
      <c r="L170" s="33" t="s">
        <v>125</v>
      </c>
      <c r="M170" s="31">
        <v>2</v>
      </c>
      <c r="N170" s="32">
        <f>SUM(M170/31356)</f>
        <v>6.3783645873198114E-5</v>
      </c>
      <c r="O170" s="31">
        <v>12</v>
      </c>
      <c r="P170" s="27">
        <f>SUM(O170/33432)</f>
        <v>3.5893754486719312E-4</v>
      </c>
      <c r="Q170" s="30">
        <f>O170-M170</f>
        <v>10</v>
      </c>
      <c r="R170" s="30">
        <f>(Q170*100)/M170</f>
        <v>500</v>
      </c>
      <c r="S170" s="29">
        <f>SUM(P170/N170)</f>
        <v>5.6274228284278536</v>
      </c>
      <c r="T170" s="28">
        <v>1</v>
      </c>
      <c r="U170" s="27">
        <f>SUM(T170/32985)</f>
        <v>3.0316810671517358E-5</v>
      </c>
      <c r="V170" s="26">
        <f>T170-M170</f>
        <v>-1</v>
      </c>
      <c r="W170" s="25">
        <f>(V170*100)/M170</f>
        <v>-50</v>
      </c>
      <c r="X170" s="24">
        <f>SUM(U170/N170)</f>
        <v>0.47530695770804915</v>
      </c>
    </row>
    <row r="171" spans="12:24" x14ac:dyDescent="0.3">
      <c r="L171" s="33" t="s">
        <v>124</v>
      </c>
      <c r="M171" s="31">
        <v>2</v>
      </c>
      <c r="N171" s="32">
        <f>SUM(M171/31356)</f>
        <v>6.3783645873198114E-5</v>
      </c>
      <c r="O171" s="31">
        <v>2</v>
      </c>
      <c r="P171" s="27">
        <f>SUM(O171/33432)</f>
        <v>5.9822924144532185E-5</v>
      </c>
      <c r="Q171" s="30">
        <f>O171-M171</f>
        <v>0</v>
      </c>
      <c r="R171" s="30">
        <f>(Q171*100)/M171</f>
        <v>0</v>
      </c>
      <c r="S171" s="29">
        <f>SUM(P171/N171)</f>
        <v>0.93790380473797552</v>
      </c>
      <c r="T171" s="28">
        <v>1</v>
      </c>
      <c r="U171" s="27">
        <f>SUM(T171/32985)</f>
        <v>3.0316810671517358E-5</v>
      </c>
      <c r="V171" s="26">
        <f>T171-M171</f>
        <v>-1</v>
      </c>
      <c r="W171" s="25">
        <f>(V171*100)/M171</f>
        <v>-50</v>
      </c>
      <c r="X171" s="24">
        <f>SUM(U171/N171)</f>
        <v>0.47530695770804915</v>
      </c>
    </row>
    <row r="172" spans="12:24" x14ac:dyDescent="0.3">
      <c r="L172" s="33" t="s">
        <v>123</v>
      </c>
      <c r="M172" s="31">
        <v>2</v>
      </c>
      <c r="N172" s="32">
        <f>SUM(M172/31356)</f>
        <v>6.3783645873198114E-5</v>
      </c>
      <c r="O172" s="31">
        <v>1</v>
      </c>
      <c r="P172" s="27">
        <f>SUM(O172/33432)</f>
        <v>2.9911462072266092E-5</v>
      </c>
      <c r="Q172" s="30">
        <f>O172-M172</f>
        <v>-1</v>
      </c>
      <c r="R172" s="30">
        <f>(Q172*100)/M172</f>
        <v>-50</v>
      </c>
      <c r="S172" s="29">
        <f>SUM(P172/N172)</f>
        <v>0.46895190236898776</v>
      </c>
      <c r="T172" s="28">
        <v>1</v>
      </c>
      <c r="U172" s="27">
        <f>SUM(T172/32985)</f>
        <v>3.0316810671517358E-5</v>
      </c>
      <c r="V172" s="26">
        <f>T172-M172</f>
        <v>-1</v>
      </c>
      <c r="W172" s="25">
        <f>(V172*100)/M172</f>
        <v>-50</v>
      </c>
      <c r="X172" s="24">
        <f>SUM(U172/N172)</f>
        <v>0.47530695770804915</v>
      </c>
    </row>
    <row r="173" spans="12:24" x14ac:dyDescent="0.3">
      <c r="L173" s="33" t="s">
        <v>122</v>
      </c>
      <c r="M173" s="31">
        <v>2</v>
      </c>
      <c r="N173" s="32">
        <f>SUM(M173/31356)</f>
        <v>6.3783645873198114E-5</v>
      </c>
      <c r="O173" s="31">
        <v>0</v>
      </c>
      <c r="P173" s="27">
        <f>SUM(O173/33432)</f>
        <v>0</v>
      </c>
      <c r="Q173" s="30">
        <f>O173-M173</f>
        <v>-2</v>
      </c>
      <c r="R173" s="30">
        <f>(Q173*100)/M173</f>
        <v>-100</v>
      </c>
      <c r="S173" s="29">
        <f>SUM(P173/N173)</f>
        <v>0</v>
      </c>
      <c r="T173" s="28">
        <v>1</v>
      </c>
      <c r="U173" s="27">
        <f>SUM(T173/32985)</f>
        <v>3.0316810671517358E-5</v>
      </c>
      <c r="V173" s="26">
        <f>T173-M173</f>
        <v>-1</v>
      </c>
      <c r="W173" s="25">
        <f>(V173*100)/M173</f>
        <v>-50</v>
      </c>
      <c r="X173" s="24">
        <f>SUM(U173/N173)</f>
        <v>0.47530695770804915</v>
      </c>
    </row>
    <row r="174" spans="12:24" x14ac:dyDescent="0.3">
      <c r="L174" s="33" t="s">
        <v>121</v>
      </c>
      <c r="M174" s="31">
        <v>2</v>
      </c>
      <c r="N174" s="32">
        <f>SUM(M174/31356)</f>
        <v>6.3783645873198114E-5</v>
      </c>
      <c r="O174" s="31">
        <v>3</v>
      </c>
      <c r="P174" s="27">
        <f>SUM(O174/33432)</f>
        <v>8.973438621679828E-5</v>
      </c>
      <c r="Q174" s="30">
        <f>O174-M174</f>
        <v>1</v>
      </c>
      <c r="R174" s="30">
        <f>(Q174*100)/M174</f>
        <v>50</v>
      </c>
      <c r="S174" s="29">
        <f>SUM(P174/N174)</f>
        <v>1.4068557071069634</v>
      </c>
      <c r="T174" s="28">
        <v>0</v>
      </c>
      <c r="U174" s="27">
        <f>SUM(T174/32985)</f>
        <v>0</v>
      </c>
      <c r="V174" s="26">
        <f>T174-M174</f>
        <v>-2</v>
      </c>
      <c r="W174" s="25">
        <f>(V174*100)/M174</f>
        <v>-100</v>
      </c>
      <c r="X174" s="24">
        <f>SUM(U174/N174)</f>
        <v>0</v>
      </c>
    </row>
    <row r="175" spans="12:24" x14ac:dyDescent="0.3">
      <c r="L175" s="33" t="s">
        <v>120</v>
      </c>
      <c r="M175" s="31">
        <v>2</v>
      </c>
      <c r="N175" s="32">
        <f>SUM(M175/31356)</f>
        <v>6.3783645873198114E-5</v>
      </c>
      <c r="O175" s="31">
        <v>2</v>
      </c>
      <c r="P175" s="27">
        <f>SUM(O175/33432)</f>
        <v>5.9822924144532185E-5</v>
      </c>
      <c r="Q175" s="30">
        <f>O175-M175</f>
        <v>0</v>
      </c>
      <c r="R175" s="30">
        <f>(Q175*100)/M175</f>
        <v>0</v>
      </c>
      <c r="S175" s="29">
        <f>SUM(P175/N175)</f>
        <v>0.93790380473797552</v>
      </c>
      <c r="T175" s="28">
        <v>0</v>
      </c>
      <c r="U175" s="27">
        <f>SUM(T175/32985)</f>
        <v>0</v>
      </c>
      <c r="V175" s="26">
        <f>T175-M175</f>
        <v>-2</v>
      </c>
      <c r="W175" s="25">
        <f>(V175*100)/M175</f>
        <v>-100</v>
      </c>
      <c r="X175" s="24">
        <f>SUM(U175/N175)</f>
        <v>0</v>
      </c>
    </row>
    <row r="176" spans="12:24" x14ac:dyDescent="0.3">
      <c r="L176" s="33" t="s">
        <v>119</v>
      </c>
      <c r="M176" s="31">
        <v>2</v>
      </c>
      <c r="N176" s="32">
        <f>SUM(M176/31356)</f>
        <v>6.3783645873198114E-5</v>
      </c>
      <c r="O176" s="31">
        <v>1</v>
      </c>
      <c r="P176" s="27">
        <f>SUM(O176/33432)</f>
        <v>2.9911462072266092E-5</v>
      </c>
      <c r="Q176" s="30">
        <f>O176-M176</f>
        <v>-1</v>
      </c>
      <c r="R176" s="30">
        <f>(Q176*100)/M176</f>
        <v>-50</v>
      </c>
      <c r="S176" s="29">
        <f>SUM(P176/N176)</f>
        <v>0.46895190236898776</v>
      </c>
      <c r="T176" s="28">
        <v>0</v>
      </c>
      <c r="U176" s="27">
        <f>SUM(T176/32985)</f>
        <v>0</v>
      </c>
      <c r="V176" s="26">
        <f>T176-M176</f>
        <v>-2</v>
      </c>
      <c r="W176" s="25">
        <f>(V176*100)/M176</f>
        <v>-100</v>
      </c>
      <c r="X176" s="24">
        <f>SUM(U176/N176)</f>
        <v>0</v>
      </c>
    </row>
    <row r="177" spans="12:24" x14ac:dyDescent="0.3">
      <c r="L177" s="33" t="s">
        <v>118</v>
      </c>
      <c r="M177" s="31">
        <v>2</v>
      </c>
      <c r="N177" s="32">
        <f>SUM(M177/31356)</f>
        <v>6.3783645873198114E-5</v>
      </c>
      <c r="O177" s="31">
        <v>1</v>
      </c>
      <c r="P177" s="27">
        <f>SUM(O177/33432)</f>
        <v>2.9911462072266092E-5</v>
      </c>
      <c r="Q177" s="30">
        <f>O177-M177</f>
        <v>-1</v>
      </c>
      <c r="R177" s="30">
        <f>(Q177*100)/M177</f>
        <v>-50</v>
      </c>
      <c r="S177" s="29">
        <f>SUM(P177/N177)</f>
        <v>0.46895190236898776</v>
      </c>
      <c r="T177" s="28">
        <v>0</v>
      </c>
      <c r="U177" s="27">
        <f>SUM(T177/32985)</f>
        <v>0</v>
      </c>
      <c r="V177" s="26">
        <f>T177-M177</f>
        <v>-2</v>
      </c>
      <c r="W177" s="25">
        <f>(V177*100)/M177</f>
        <v>-100</v>
      </c>
      <c r="X177" s="24">
        <f>SUM(U177/N177)</f>
        <v>0</v>
      </c>
    </row>
    <row r="178" spans="12:24" x14ac:dyDescent="0.3">
      <c r="L178" s="33" t="s">
        <v>117</v>
      </c>
      <c r="M178" s="31">
        <v>2</v>
      </c>
      <c r="N178" s="32">
        <f>SUM(M178/31356)</f>
        <v>6.3783645873198114E-5</v>
      </c>
      <c r="O178" s="31">
        <v>1</v>
      </c>
      <c r="P178" s="27">
        <f>SUM(O178/33432)</f>
        <v>2.9911462072266092E-5</v>
      </c>
      <c r="Q178" s="30">
        <f>O178-M178</f>
        <v>-1</v>
      </c>
      <c r="R178" s="30">
        <f>(Q178*100)/M178</f>
        <v>-50</v>
      </c>
      <c r="S178" s="29">
        <f>SUM(P178/N178)</f>
        <v>0.46895190236898776</v>
      </c>
      <c r="T178" s="28">
        <v>0</v>
      </c>
      <c r="U178" s="27">
        <f>SUM(T178/32985)</f>
        <v>0</v>
      </c>
      <c r="V178" s="26">
        <f>T178-M178</f>
        <v>-2</v>
      </c>
      <c r="W178" s="25">
        <f>(V178*100)/M178</f>
        <v>-100</v>
      </c>
      <c r="X178" s="24">
        <f>SUM(U178/N178)</f>
        <v>0</v>
      </c>
    </row>
    <row r="179" spans="12:24" x14ac:dyDescent="0.3">
      <c r="L179" s="33" t="s">
        <v>116</v>
      </c>
      <c r="M179" s="31">
        <v>2</v>
      </c>
      <c r="N179" s="32">
        <f>SUM(M179/31356)</f>
        <v>6.3783645873198114E-5</v>
      </c>
      <c r="O179" s="31">
        <v>0</v>
      </c>
      <c r="P179" s="27">
        <f>SUM(O179/33432)</f>
        <v>0</v>
      </c>
      <c r="Q179" s="30">
        <f>O179-M179</f>
        <v>-2</v>
      </c>
      <c r="R179" s="30">
        <f>(Q179*100)/M179</f>
        <v>-100</v>
      </c>
      <c r="S179" s="29">
        <f>SUM(P179/N179)</f>
        <v>0</v>
      </c>
      <c r="T179" s="28">
        <v>0</v>
      </c>
      <c r="U179" s="27">
        <f>SUM(T179/32985)</f>
        <v>0</v>
      </c>
      <c r="V179" s="26">
        <f>T179-M179</f>
        <v>-2</v>
      </c>
      <c r="W179" s="25">
        <f>(V179*100)/M179</f>
        <v>-100</v>
      </c>
      <c r="X179" s="24">
        <f>SUM(U179/N179)</f>
        <v>0</v>
      </c>
    </row>
    <row r="180" spans="12:24" x14ac:dyDescent="0.3">
      <c r="L180" s="33" t="s">
        <v>115</v>
      </c>
      <c r="M180" s="31">
        <v>2</v>
      </c>
      <c r="N180" s="32">
        <f>SUM(M180/31356)</f>
        <v>6.3783645873198114E-5</v>
      </c>
      <c r="O180" s="31">
        <v>0</v>
      </c>
      <c r="P180" s="27">
        <f>SUM(O180/33432)</f>
        <v>0</v>
      </c>
      <c r="Q180" s="30">
        <f>O180-M180</f>
        <v>-2</v>
      </c>
      <c r="R180" s="30">
        <f>(Q180*100)/M180</f>
        <v>-100</v>
      </c>
      <c r="S180" s="29">
        <f>SUM(P180/N180)</f>
        <v>0</v>
      </c>
      <c r="T180" s="28">
        <v>0</v>
      </c>
      <c r="U180" s="27">
        <f>SUM(T180/32985)</f>
        <v>0</v>
      </c>
      <c r="V180" s="26">
        <f>T180-M180</f>
        <v>-2</v>
      </c>
      <c r="W180" s="25">
        <f>(V180*100)/M180</f>
        <v>-100</v>
      </c>
      <c r="X180" s="24">
        <f>SUM(U180/N180)</f>
        <v>0</v>
      </c>
    </row>
    <row r="181" spans="12:24" x14ac:dyDescent="0.3">
      <c r="L181" s="33" t="s">
        <v>114</v>
      </c>
      <c r="M181" s="31">
        <v>2</v>
      </c>
      <c r="N181" s="32">
        <f>SUM(M181/31356)</f>
        <v>6.3783645873198114E-5</v>
      </c>
      <c r="O181" s="31">
        <v>0</v>
      </c>
      <c r="P181" s="27">
        <f>SUM(O181/33432)</f>
        <v>0</v>
      </c>
      <c r="Q181" s="30">
        <f>O181-M181</f>
        <v>-2</v>
      </c>
      <c r="R181" s="30">
        <f>(Q181*100)/M181</f>
        <v>-100</v>
      </c>
      <c r="S181" s="29">
        <f>SUM(P181/N181)</f>
        <v>0</v>
      </c>
      <c r="T181" s="28">
        <v>0</v>
      </c>
      <c r="U181" s="27">
        <f>SUM(T181/32985)</f>
        <v>0</v>
      </c>
      <c r="V181" s="26">
        <f>T181-M181</f>
        <v>-2</v>
      </c>
      <c r="W181" s="25">
        <f>(V181*100)/M181</f>
        <v>-100</v>
      </c>
      <c r="X181" s="24">
        <f>SUM(U181/N181)</f>
        <v>0</v>
      </c>
    </row>
    <row r="182" spans="12:24" x14ac:dyDescent="0.3">
      <c r="L182" s="33" t="s">
        <v>113</v>
      </c>
      <c r="M182" s="31">
        <v>2</v>
      </c>
      <c r="N182" s="32">
        <f>SUM(M182/31356)</f>
        <v>6.3783645873198114E-5</v>
      </c>
      <c r="O182" s="31">
        <v>0</v>
      </c>
      <c r="P182" s="27">
        <f>SUM(O182/33432)</f>
        <v>0</v>
      </c>
      <c r="Q182" s="30">
        <f>O182-M182</f>
        <v>-2</v>
      </c>
      <c r="R182" s="30">
        <f>(Q182*100)/M182</f>
        <v>-100</v>
      </c>
      <c r="S182" s="29">
        <f>SUM(P182/N182)</f>
        <v>0</v>
      </c>
      <c r="T182" s="28">
        <v>0</v>
      </c>
      <c r="U182" s="27">
        <f>SUM(T182/32985)</f>
        <v>0</v>
      </c>
      <c r="V182" s="26">
        <f>T182-M182</f>
        <v>-2</v>
      </c>
      <c r="W182" s="25">
        <f>(V182*100)/M182</f>
        <v>-100</v>
      </c>
      <c r="X182" s="24">
        <f>SUM(U182/N182)</f>
        <v>0</v>
      </c>
    </row>
    <row r="183" spans="12:24" x14ac:dyDescent="0.3">
      <c r="L183" s="33" t="s">
        <v>112</v>
      </c>
      <c r="M183" s="31">
        <v>1</v>
      </c>
      <c r="N183" s="32">
        <f>SUM(M183/31356)</f>
        <v>3.1891822936599057E-5</v>
      </c>
      <c r="O183" s="31">
        <v>1</v>
      </c>
      <c r="P183" s="27">
        <f>SUM(O183/33432)</f>
        <v>2.9911462072266092E-5</v>
      </c>
      <c r="Q183" s="30">
        <f>O183-M183</f>
        <v>0</v>
      </c>
      <c r="R183" s="30">
        <f>(Q183*100)/M183</f>
        <v>0</v>
      </c>
      <c r="S183" s="29">
        <f>SUM(P183/N183)</f>
        <v>0.93790380473797552</v>
      </c>
      <c r="T183" s="28">
        <v>214</v>
      </c>
      <c r="U183" s="27">
        <f>SUM(T183/32985)</f>
        <v>6.4877974837047143E-3</v>
      </c>
      <c r="V183" s="26">
        <f>T183-M183</f>
        <v>213</v>
      </c>
      <c r="W183" s="25">
        <f>(V183*100)/M183</f>
        <v>21300</v>
      </c>
      <c r="X183" s="24">
        <f>SUM(U183/N183)</f>
        <v>203.431377899045</v>
      </c>
    </row>
    <row r="184" spans="12:24" x14ac:dyDescent="0.3">
      <c r="L184" s="33" t="s">
        <v>111</v>
      </c>
      <c r="M184" s="31">
        <v>1</v>
      </c>
      <c r="N184" s="32">
        <f>SUM(M184/31356)</f>
        <v>3.1891822936599057E-5</v>
      </c>
      <c r="O184" s="31">
        <v>2</v>
      </c>
      <c r="P184" s="27">
        <f>SUM(O184/33432)</f>
        <v>5.9822924144532185E-5</v>
      </c>
      <c r="Q184" s="30">
        <f>O184-M184</f>
        <v>1</v>
      </c>
      <c r="R184" s="30">
        <f>(Q184*100)/M184</f>
        <v>100</v>
      </c>
      <c r="S184" s="29">
        <f>SUM(P184/N184)</f>
        <v>1.875807609475951</v>
      </c>
      <c r="T184" s="28">
        <v>101</v>
      </c>
      <c r="U184" s="27">
        <f>SUM(T184/32985)</f>
        <v>3.0619978778232528E-3</v>
      </c>
      <c r="V184" s="26">
        <f>T184-M184</f>
        <v>100</v>
      </c>
      <c r="W184" s="25">
        <f>(V184*100)/M184</f>
        <v>10000</v>
      </c>
      <c r="X184" s="24">
        <f>SUM(U184/N184)</f>
        <v>96.012005457025907</v>
      </c>
    </row>
    <row r="185" spans="12:24" x14ac:dyDescent="0.3">
      <c r="L185" s="33" t="s">
        <v>110</v>
      </c>
      <c r="M185" s="31">
        <v>1</v>
      </c>
      <c r="N185" s="32">
        <f>SUM(M185/31356)</f>
        <v>3.1891822936599057E-5</v>
      </c>
      <c r="O185" s="31">
        <v>1</v>
      </c>
      <c r="P185" s="27">
        <f>SUM(O185/33432)</f>
        <v>2.9911462072266092E-5</v>
      </c>
      <c r="Q185" s="30">
        <f>O185-M185</f>
        <v>0</v>
      </c>
      <c r="R185" s="30">
        <f>(Q185*100)/M185</f>
        <v>0</v>
      </c>
      <c r="S185" s="29">
        <f>SUM(P185/N185)</f>
        <v>0.93790380473797552</v>
      </c>
      <c r="T185" s="28">
        <v>85</v>
      </c>
      <c r="U185" s="27">
        <f>SUM(T185/32985)</f>
        <v>2.5769289070789753E-3</v>
      </c>
      <c r="V185" s="26">
        <f>T185-M185</f>
        <v>84</v>
      </c>
      <c r="W185" s="25">
        <f>(V185*100)/M185</f>
        <v>8400</v>
      </c>
      <c r="X185" s="24">
        <f>SUM(U185/N185)</f>
        <v>80.80218281036835</v>
      </c>
    </row>
    <row r="186" spans="12:24" x14ac:dyDescent="0.3">
      <c r="L186" s="33" t="s">
        <v>109</v>
      </c>
      <c r="M186" s="31">
        <v>1</v>
      </c>
      <c r="N186" s="32">
        <f>SUM(M186/31356)</f>
        <v>3.1891822936599057E-5</v>
      </c>
      <c r="O186" s="31">
        <v>8</v>
      </c>
      <c r="P186" s="27">
        <f>SUM(O186/33432)</f>
        <v>2.3929169657812874E-4</v>
      </c>
      <c r="Q186" s="30">
        <f>O186-M186</f>
        <v>7</v>
      </c>
      <c r="R186" s="30">
        <f>(Q186*100)/M186</f>
        <v>700</v>
      </c>
      <c r="S186" s="29">
        <f>SUM(P186/N186)</f>
        <v>7.5032304379038042</v>
      </c>
      <c r="T186" s="28">
        <v>62</v>
      </c>
      <c r="U186" s="27">
        <f>SUM(T186/32985)</f>
        <v>1.8796422616340761E-3</v>
      </c>
      <c r="V186" s="26">
        <f>T186-M186</f>
        <v>61</v>
      </c>
      <c r="W186" s="25">
        <f>(V186*100)/M186</f>
        <v>6100</v>
      </c>
      <c r="X186" s="24">
        <f>SUM(U186/N186)</f>
        <v>58.938062755798086</v>
      </c>
    </row>
    <row r="187" spans="12:24" x14ac:dyDescent="0.3">
      <c r="L187" s="33" t="s">
        <v>108</v>
      </c>
      <c r="M187" s="31">
        <v>1</v>
      </c>
      <c r="N187" s="32">
        <f>SUM(M187/31356)</f>
        <v>3.1891822936599057E-5</v>
      </c>
      <c r="O187" s="31">
        <v>1</v>
      </c>
      <c r="P187" s="27">
        <f>SUM(O187/33432)</f>
        <v>2.9911462072266092E-5</v>
      </c>
      <c r="Q187" s="30">
        <f>O187-M187</f>
        <v>0</v>
      </c>
      <c r="R187" s="30">
        <f>(Q187*100)/M187</f>
        <v>0</v>
      </c>
      <c r="S187" s="29">
        <f>SUM(P187/N187)</f>
        <v>0.93790380473797552</v>
      </c>
      <c r="T187" s="28">
        <v>25</v>
      </c>
      <c r="U187" s="27">
        <f>SUM(T187/32985)</f>
        <v>7.579202667879339E-4</v>
      </c>
      <c r="V187" s="26">
        <f>T187-M187</f>
        <v>24</v>
      </c>
      <c r="W187" s="25">
        <f>(V187*100)/M187</f>
        <v>2400</v>
      </c>
      <c r="X187" s="24">
        <f>SUM(U187/N187)</f>
        <v>23.765347885402456</v>
      </c>
    </row>
    <row r="188" spans="12:24" x14ac:dyDescent="0.3">
      <c r="L188" s="33" t="s">
        <v>107</v>
      </c>
      <c r="M188" s="31">
        <v>1</v>
      </c>
      <c r="N188" s="32">
        <f>SUM(M188/31356)</f>
        <v>3.1891822936599057E-5</v>
      </c>
      <c r="O188" s="31">
        <v>44</v>
      </c>
      <c r="P188" s="27">
        <f>SUM(O188/33432)</f>
        <v>1.316104331179708E-3</v>
      </c>
      <c r="Q188" s="30">
        <f>O188-M188</f>
        <v>43</v>
      </c>
      <c r="R188" s="30">
        <f>(Q188*100)/M188</f>
        <v>4300</v>
      </c>
      <c r="S188" s="29">
        <f>SUM(P188/N188)</f>
        <v>41.267767408470924</v>
      </c>
      <c r="T188" s="28">
        <v>13</v>
      </c>
      <c r="U188" s="27">
        <f>SUM(T188/32985)</f>
        <v>3.9411853872972565E-4</v>
      </c>
      <c r="V188" s="26">
        <f>T188-M188</f>
        <v>12</v>
      </c>
      <c r="W188" s="25">
        <f>(V188*100)/M188</f>
        <v>1200</v>
      </c>
      <c r="X188" s="24">
        <f>SUM(U188/N188)</f>
        <v>12.357980900409277</v>
      </c>
    </row>
    <row r="189" spans="12:24" x14ac:dyDescent="0.3">
      <c r="L189" s="33" t="s">
        <v>106</v>
      </c>
      <c r="M189" s="31">
        <v>1</v>
      </c>
      <c r="N189" s="32">
        <f>SUM(M189/31356)</f>
        <v>3.1891822936599057E-5</v>
      </c>
      <c r="O189" s="31">
        <v>20</v>
      </c>
      <c r="P189" s="27">
        <f>SUM(O189/33432)</f>
        <v>5.9822924144532189E-4</v>
      </c>
      <c r="Q189" s="30">
        <f>O189-M189</f>
        <v>19</v>
      </c>
      <c r="R189" s="30">
        <f>(Q189*100)/M189</f>
        <v>1900</v>
      </c>
      <c r="S189" s="29">
        <f>SUM(P189/N189)</f>
        <v>18.758076094759513</v>
      </c>
      <c r="T189" s="28">
        <v>12</v>
      </c>
      <c r="U189" s="27">
        <f>SUM(T189/32985)</f>
        <v>3.6380172805820825E-4</v>
      </c>
      <c r="V189" s="26">
        <f>T189-M189</f>
        <v>11</v>
      </c>
      <c r="W189" s="25">
        <f>(V189*100)/M189</f>
        <v>1100</v>
      </c>
      <c r="X189" s="24">
        <f>SUM(U189/N189)</f>
        <v>11.407366984993178</v>
      </c>
    </row>
    <row r="190" spans="12:24" x14ac:dyDescent="0.3">
      <c r="L190" s="33" t="s">
        <v>105</v>
      </c>
      <c r="M190" s="31">
        <v>1</v>
      </c>
      <c r="N190" s="32">
        <f>SUM(M190/31356)</f>
        <v>3.1891822936599057E-5</v>
      </c>
      <c r="O190" s="31">
        <v>125</v>
      </c>
      <c r="P190" s="27">
        <f>SUM(O190/33432)</f>
        <v>3.7389327590332615E-3</v>
      </c>
      <c r="Q190" s="30">
        <f>O190-M190</f>
        <v>124</v>
      </c>
      <c r="R190" s="30">
        <f>(Q190*100)/M190</f>
        <v>12400</v>
      </c>
      <c r="S190" s="29">
        <f>SUM(P190/N190)</f>
        <v>117.23797559224694</v>
      </c>
      <c r="T190" s="28">
        <v>10</v>
      </c>
      <c r="U190" s="27">
        <f>SUM(T190/32985)</f>
        <v>3.0316810671517357E-4</v>
      </c>
      <c r="V190" s="26">
        <f>T190-M190</f>
        <v>9</v>
      </c>
      <c r="W190" s="25">
        <f>(V190*100)/M190</f>
        <v>900</v>
      </c>
      <c r="X190" s="24">
        <f>SUM(U190/N190)</f>
        <v>9.5061391541609819</v>
      </c>
    </row>
    <row r="191" spans="12:24" x14ac:dyDescent="0.3">
      <c r="L191" s="33" t="s">
        <v>104</v>
      </c>
      <c r="M191" s="31">
        <v>1</v>
      </c>
      <c r="N191" s="32">
        <f>SUM(M191/31356)</f>
        <v>3.1891822936599057E-5</v>
      </c>
      <c r="O191" s="31">
        <v>0</v>
      </c>
      <c r="P191" s="27">
        <f>SUM(O191/33432)</f>
        <v>0</v>
      </c>
      <c r="Q191" s="30">
        <f>O191-M191</f>
        <v>-1</v>
      </c>
      <c r="R191" s="30">
        <f>(Q191*100)/M191</f>
        <v>-100</v>
      </c>
      <c r="S191" s="29">
        <f>SUM(P191/N191)</f>
        <v>0</v>
      </c>
      <c r="T191" s="28">
        <v>9</v>
      </c>
      <c r="U191" s="27">
        <f>SUM(T191/32985)</f>
        <v>2.7285129604365623E-4</v>
      </c>
      <c r="V191" s="26">
        <f>T191-M191</f>
        <v>8</v>
      </c>
      <c r="W191" s="25">
        <f>(V191*100)/M191</f>
        <v>800</v>
      </c>
      <c r="X191" s="24">
        <f>SUM(U191/N191)</f>
        <v>8.5555252387448846</v>
      </c>
    </row>
    <row r="192" spans="12:24" x14ac:dyDescent="0.3">
      <c r="L192" s="33" t="s">
        <v>103</v>
      </c>
      <c r="M192" s="31">
        <v>1</v>
      </c>
      <c r="N192" s="32">
        <f>SUM(M192/31356)</f>
        <v>3.1891822936599057E-5</v>
      </c>
      <c r="O192" s="31">
        <v>72</v>
      </c>
      <c r="P192" s="27">
        <f>SUM(O192/33432)</f>
        <v>2.1536252692031586E-3</v>
      </c>
      <c r="Q192" s="30">
        <f>O192-M192</f>
        <v>71</v>
      </c>
      <c r="R192" s="30">
        <f>(Q192*100)/M192</f>
        <v>7100</v>
      </c>
      <c r="S192" s="29">
        <f>SUM(P192/N192)</f>
        <v>67.529073941134243</v>
      </c>
      <c r="T192" s="28">
        <v>6</v>
      </c>
      <c r="U192" s="27">
        <f>SUM(T192/32985)</f>
        <v>1.8190086402910413E-4</v>
      </c>
      <c r="V192" s="26">
        <f>T192-M192</f>
        <v>5</v>
      </c>
      <c r="W192" s="25">
        <f>(V192*100)/M192</f>
        <v>500</v>
      </c>
      <c r="X192" s="24">
        <f>SUM(U192/N192)</f>
        <v>5.7036834924965891</v>
      </c>
    </row>
    <row r="193" spans="12:24" x14ac:dyDescent="0.3">
      <c r="L193" s="33" t="s">
        <v>102</v>
      </c>
      <c r="M193" s="31">
        <v>1</v>
      </c>
      <c r="N193" s="32">
        <f>SUM(M193/31356)</f>
        <v>3.1891822936599057E-5</v>
      </c>
      <c r="O193" s="31">
        <v>146</v>
      </c>
      <c r="P193" s="27">
        <f>SUM(O193/33432)</f>
        <v>4.3670734625508491E-3</v>
      </c>
      <c r="Q193" s="30">
        <f>O193-M193</f>
        <v>145</v>
      </c>
      <c r="R193" s="30">
        <f>(Q193*100)/M193</f>
        <v>14500</v>
      </c>
      <c r="S193" s="29">
        <f>SUM(P193/N193)</f>
        <v>136.93395549174443</v>
      </c>
      <c r="T193" s="28">
        <v>4</v>
      </c>
      <c r="U193" s="27">
        <f>SUM(T193/32985)</f>
        <v>1.2126724268606943E-4</v>
      </c>
      <c r="V193" s="26">
        <f>T193-M193</f>
        <v>3</v>
      </c>
      <c r="W193" s="25">
        <f>(V193*100)/M193</f>
        <v>300</v>
      </c>
      <c r="X193" s="24">
        <f>SUM(U193/N193)</f>
        <v>3.8024556616643932</v>
      </c>
    </row>
    <row r="194" spans="12:24" x14ac:dyDescent="0.3">
      <c r="L194" s="33" t="s">
        <v>101</v>
      </c>
      <c r="M194" s="31">
        <v>1</v>
      </c>
      <c r="N194" s="32">
        <f>SUM(M194/31356)</f>
        <v>3.1891822936599057E-5</v>
      </c>
      <c r="O194" s="31">
        <v>0</v>
      </c>
      <c r="P194" s="27">
        <f>SUM(O194/33432)</f>
        <v>0</v>
      </c>
      <c r="Q194" s="30">
        <f>O194-M194</f>
        <v>-1</v>
      </c>
      <c r="R194" s="30">
        <f>(Q194*100)/M194</f>
        <v>-100</v>
      </c>
      <c r="S194" s="29">
        <f>SUM(P194/N194)</f>
        <v>0</v>
      </c>
      <c r="T194" s="28">
        <v>4</v>
      </c>
      <c r="U194" s="27">
        <f>SUM(T194/32985)</f>
        <v>1.2126724268606943E-4</v>
      </c>
      <c r="V194" s="26">
        <f>T194-M194</f>
        <v>3</v>
      </c>
      <c r="W194" s="25">
        <f>(V194*100)/M194</f>
        <v>300</v>
      </c>
      <c r="X194" s="24">
        <f>SUM(U194/N194)</f>
        <v>3.8024556616643932</v>
      </c>
    </row>
    <row r="195" spans="12:24" x14ac:dyDescent="0.3">
      <c r="L195" s="33" t="s">
        <v>100</v>
      </c>
      <c r="M195" s="31">
        <v>1</v>
      </c>
      <c r="N195" s="32">
        <f>SUM(M195/31356)</f>
        <v>3.1891822936599057E-5</v>
      </c>
      <c r="O195" s="31">
        <v>4</v>
      </c>
      <c r="P195" s="27">
        <f>SUM(O195/33432)</f>
        <v>1.1964584828906437E-4</v>
      </c>
      <c r="Q195" s="30">
        <f>O195-M195</f>
        <v>3</v>
      </c>
      <c r="R195" s="30">
        <f>(Q195*100)/M195</f>
        <v>300</v>
      </c>
      <c r="S195" s="29">
        <f>SUM(P195/N195)</f>
        <v>3.7516152189519021</v>
      </c>
      <c r="T195" s="28">
        <v>2</v>
      </c>
      <c r="U195" s="27">
        <f>SUM(T195/32985)</f>
        <v>6.0633621343034716E-5</v>
      </c>
      <c r="V195" s="26">
        <f>T195-M195</f>
        <v>1</v>
      </c>
      <c r="W195" s="25">
        <f>(V195*100)/M195</f>
        <v>100</v>
      </c>
      <c r="X195" s="24">
        <f>SUM(U195/N195)</f>
        <v>1.9012278308321966</v>
      </c>
    </row>
    <row r="196" spans="12:24" x14ac:dyDescent="0.3">
      <c r="L196" s="33" t="s">
        <v>99</v>
      </c>
      <c r="M196" s="31">
        <v>1</v>
      </c>
      <c r="N196" s="32">
        <f>SUM(M196/31356)</f>
        <v>3.1891822936599057E-5</v>
      </c>
      <c r="O196" s="31">
        <v>3</v>
      </c>
      <c r="P196" s="27">
        <f>SUM(O196/33432)</f>
        <v>8.973438621679828E-5</v>
      </c>
      <c r="Q196" s="30">
        <f>O196-M196</f>
        <v>2</v>
      </c>
      <c r="R196" s="30">
        <f>(Q196*100)/M196</f>
        <v>200</v>
      </c>
      <c r="S196" s="29">
        <f>SUM(P196/N196)</f>
        <v>2.8137114142139268</v>
      </c>
      <c r="T196" s="28">
        <v>2</v>
      </c>
      <c r="U196" s="27">
        <f>SUM(T196/32985)</f>
        <v>6.0633621343034716E-5</v>
      </c>
      <c r="V196" s="26">
        <f>T196-M196</f>
        <v>1</v>
      </c>
      <c r="W196" s="25">
        <f>(V196*100)/M196</f>
        <v>100</v>
      </c>
      <c r="X196" s="24">
        <f>SUM(U196/N196)</f>
        <v>1.9012278308321966</v>
      </c>
    </row>
    <row r="197" spans="12:24" x14ac:dyDescent="0.3">
      <c r="L197" s="33" t="s">
        <v>98</v>
      </c>
      <c r="M197" s="31">
        <v>1</v>
      </c>
      <c r="N197" s="32">
        <f>SUM(M197/31356)</f>
        <v>3.1891822936599057E-5</v>
      </c>
      <c r="O197" s="31">
        <v>1</v>
      </c>
      <c r="P197" s="27">
        <f>SUM(O197/33432)</f>
        <v>2.9911462072266092E-5</v>
      </c>
      <c r="Q197" s="30">
        <f>O197-M197</f>
        <v>0</v>
      </c>
      <c r="R197" s="30">
        <f>(Q197*100)/M197</f>
        <v>0</v>
      </c>
      <c r="S197" s="29">
        <f>SUM(P197/N197)</f>
        <v>0.93790380473797552</v>
      </c>
      <c r="T197" s="28">
        <v>2</v>
      </c>
      <c r="U197" s="27">
        <f>SUM(T197/32985)</f>
        <v>6.0633621343034716E-5</v>
      </c>
      <c r="V197" s="26">
        <f>T197-M197</f>
        <v>1</v>
      </c>
      <c r="W197" s="25">
        <f>(V197*100)/M197</f>
        <v>100</v>
      </c>
      <c r="X197" s="24">
        <f>SUM(U197/N197)</f>
        <v>1.9012278308321966</v>
      </c>
    </row>
    <row r="198" spans="12:24" x14ac:dyDescent="0.3">
      <c r="L198" s="33" t="s">
        <v>97</v>
      </c>
      <c r="M198" s="31">
        <v>1</v>
      </c>
      <c r="N198" s="32">
        <f>SUM(M198/31356)</f>
        <v>3.1891822936599057E-5</v>
      </c>
      <c r="O198" s="31">
        <v>1</v>
      </c>
      <c r="P198" s="27">
        <f>SUM(O198/33432)</f>
        <v>2.9911462072266092E-5</v>
      </c>
      <c r="Q198" s="30">
        <f>O198-M198</f>
        <v>0</v>
      </c>
      <c r="R198" s="30">
        <f>(Q198*100)/M198</f>
        <v>0</v>
      </c>
      <c r="S198" s="29">
        <f>SUM(P198/N198)</f>
        <v>0.93790380473797552</v>
      </c>
      <c r="T198" s="28">
        <v>2</v>
      </c>
      <c r="U198" s="27">
        <f>SUM(T198/32985)</f>
        <v>6.0633621343034716E-5</v>
      </c>
      <c r="V198" s="26">
        <f>T198-M198</f>
        <v>1</v>
      </c>
      <c r="W198" s="25">
        <f>(V198*100)/M198</f>
        <v>100</v>
      </c>
      <c r="X198" s="24">
        <f>SUM(U198/N198)</f>
        <v>1.9012278308321966</v>
      </c>
    </row>
    <row r="199" spans="12:24" x14ac:dyDescent="0.3">
      <c r="L199" s="33" t="s">
        <v>96</v>
      </c>
      <c r="M199" s="31">
        <v>1</v>
      </c>
      <c r="N199" s="32">
        <f>SUM(M199/31356)</f>
        <v>3.1891822936599057E-5</v>
      </c>
      <c r="O199" s="31">
        <v>1</v>
      </c>
      <c r="P199" s="27">
        <f>SUM(O199/33432)</f>
        <v>2.9911462072266092E-5</v>
      </c>
      <c r="Q199" s="30">
        <f>O199-M199</f>
        <v>0</v>
      </c>
      <c r="R199" s="30">
        <f>(Q199*100)/M199</f>
        <v>0</v>
      </c>
      <c r="S199" s="29">
        <f>SUM(P199/N199)</f>
        <v>0.93790380473797552</v>
      </c>
      <c r="T199" s="28">
        <v>2</v>
      </c>
      <c r="U199" s="27">
        <f>SUM(T199/32985)</f>
        <v>6.0633621343034716E-5</v>
      </c>
      <c r="V199" s="26">
        <f>T199-M199</f>
        <v>1</v>
      </c>
      <c r="W199" s="25">
        <f>(V199*100)/M199</f>
        <v>100</v>
      </c>
      <c r="X199" s="24">
        <f>SUM(U199/N199)</f>
        <v>1.9012278308321966</v>
      </c>
    </row>
    <row r="200" spans="12:24" x14ac:dyDescent="0.3">
      <c r="L200" s="33" t="s">
        <v>95</v>
      </c>
      <c r="M200" s="31">
        <v>1</v>
      </c>
      <c r="N200" s="32">
        <f>SUM(M200/31356)</f>
        <v>3.1891822936599057E-5</v>
      </c>
      <c r="O200" s="31">
        <v>9</v>
      </c>
      <c r="P200" s="27">
        <f>SUM(O200/33432)</f>
        <v>2.6920315865039483E-4</v>
      </c>
      <c r="Q200" s="30">
        <f>O200-M200</f>
        <v>8</v>
      </c>
      <c r="R200" s="30">
        <f>(Q200*100)/M200</f>
        <v>800</v>
      </c>
      <c r="S200" s="29">
        <f>SUM(P200/N200)</f>
        <v>8.4411342426417804</v>
      </c>
      <c r="T200" s="28">
        <v>1</v>
      </c>
      <c r="U200" s="27">
        <f>SUM(T200/32985)</f>
        <v>3.0316810671517358E-5</v>
      </c>
      <c r="V200" s="26">
        <f>T200-M200</f>
        <v>0</v>
      </c>
      <c r="W200" s="25">
        <f>(V200*100)/M200</f>
        <v>0</v>
      </c>
      <c r="X200" s="24">
        <f>SUM(U200/N200)</f>
        <v>0.9506139154160983</v>
      </c>
    </row>
    <row r="201" spans="12:24" x14ac:dyDescent="0.3">
      <c r="L201" s="33" t="s">
        <v>94</v>
      </c>
      <c r="M201" s="31">
        <v>1</v>
      </c>
      <c r="N201" s="32">
        <f>SUM(M201/31356)</f>
        <v>3.1891822936599057E-5</v>
      </c>
      <c r="O201" s="31">
        <v>3</v>
      </c>
      <c r="P201" s="27">
        <f>SUM(O201/33432)</f>
        <v>8.973438621679828E-5</v>
      </c>
      <c r="Q201" s="30">
        <f>O201-M201</f>
        <v>2</v>
      </c>
      <c r="R201" s="30">
        <f>(Q201*100)/M201</f>
        <v>200</v>
      </c>
      <c r="S201" s="29">
        <f>SUM(P201/N201)</f>
        <v>2.8137114142139268</v>
      </c>
      <c r="T201" s="28">
        <v>1</v>
      </c>
      <c r="U201" s="27">
        <f>SUM(T201/32985)</f>
        <v>3.0316810671517358E-5</v>
      </c>
      <c r="V201" s="26">
        <f>T201-M201</f>
        <v>0</v>
      </c>
      <c r="W201" s="25">
        <f>(V201*100)/M201</f>
        <v>0</v>
      </c>
      <c r="X201" s="24">
        <f>SUM(U201/N201)</f>
        <v>0.9506139154160983</v>
      </c>
    </row>
    <row r="202" spans="12:24" x14ac:dyDescent="0.3">
      <c r="L202" s="33" t="s">
        <v>93</v>
      </c>
      <c r="M202" s="31">
        <v>1</v>
      </c>
      <c r="N202" s="32">
        <f>SUM(M202/31356)</f>
        <v>3.1891822936599057E-5</v>
      </c>
      <c r="O202" s="31">
        <v>1</v>
      </c>
      <c r="P202" s="27">
        <f>SUM(O202/33432)</f>
        <v>2.9911462072266092E-5</v>
      </c>
      <c r="Q202" s="30">
        <f>O202-M202</f>
        <v>0</v>
      </c>
      <c r="R202" s="30">
        <f>(Q202*100)/M202</f>
        <v>0</v>
      </c>
      <c r="S202" s="29">
        <f>SUM(P202/N202)</f>
        <v>0.93790380473797552</v>
      </c>
      <c r="T202" s="28">
        <v>1</v>
      </c>
      <c r="U202" s="27">
        <f>SUM(T202/32985)</f>
        <v>3.0316810671517358E-5</v>
      </c>
      <c r="V202" s="26">
        <f>T202-M202</f>
        <v>0</v>
      </c>
      <c r="W202" s="25">
        <f>(V202*100)/M202</f>
        <v>0</v>
      </c>
      <c r="X202" s="24">
        <f>SUM(U202/N202)</f>
        <v>0.9506139154160983</v>
      </c>
    </row>
    <row r="203" spans="12:24" x14ac:dyDescent="0.3">
      <c r="L203" s="33" t="s">
        <v>92</v>
      </c>
      <c r="M203" s="31">
        <v>1</v>
      </c>
      <c r="N203" s="32">
        <f>SUM(M203/31356)</f>
        <v>3.1891822936599057E-5</v>
      </c>
      <c r="O203" s="31">
        <v>1</v>
      </c>
      <c r="P203" s="27">
        <f>SUM(O203/33432)</f>
        <v>2.9911462072266092E-5</v>
      </c>
      <c r="Q203" s="30">
        <f>O203-M203</f>
        <v>0</v>
      </c>
      <c r="R203" s="30">
        <f>(Q203*100)/M203</f>
        <v>0</v>
      </c>
      <c r="S203" s="29">
        <f>SUM(P203/N203)</f>
        <v>0.93790380473797552</v>
      </c>
      <c r="T203" s="28">
        <v>1</v>
      </c>
      <c r="U203" s="27">
        <f>SUM(T203/32985)</f>
        <v>3.0316810671517358E-5</v>
      </c>
      <c r="V203" s="26">
        <f>T203-M203</f>
        <v>0</v>
      </c>
      <c r="W203" s="25">
        <f>(V203*100)/M203</f>
        <v>0</v>
      </c>
      <c r="X203" s="24">
        <f>SUM(U203/N203)</f>
        <v>0.9506139154160983</v>
      </c>
    </row>
    <row r="204" spans="12:24" x14ac:dyDescent="0.3">
      <c r="L204" s="33" t="s">
        <v>91</v>
      </c>
      <c r="M204" s="31">
        <v>1</v>
      </c>
      <c r="N204" s="32">
        <f>SUM(M204/31356)</f>
        <v>3.1891822936599057E-5</v>
      </c>
      <c r="O204" s="31">
        <v>1</v>
      </c>
      <c r="P204" s="27">
        <f>SUM(O204/33432)</f>
        <v>2.9911462072266092E-5</v>
      </c>
      <c r="Q204" s="30">
        <f>O204-M204</f>
        <v>0</v>
      </c>
      <c r="R204" s="30">
        <f>(Q204*100)/M204</f>
        <v>0</v>
      </c>
      <c r="S204" s="29">
        <f>SUM(P204/N204)</f>
        <v>0.93790380473797552</v>
      </c>
      <c r="T204" s="28">
        <v>1</v>
      </c>
      <c r="U204" s="27">
        <f>SUM(T204/32985)</f>
        <v>3.0316810671517358E-5</v>
      </c>
      <c r="V204" s="26">
        <f>T204-M204</f>
        <v>0</v>
      </c>
      <c r="W204" s="25">
        <f>(V204*100)/M204</f>
        <v>0</v>
      </c>
      <c r="X204" s="24">
        <f>SUM(U204/N204)</f>
        <v>0.9506139154160983</v>
      </c>
    </row>
    <row r="205" spans="12:24" x14ac:dyDescent="0.3">
      <c r="L205" s="33" t="s">
        <v>90</v>
      </c>
      <c r="M205" s="31">
        <v>1</v>
      </c>
      <c r="N205" s="32">
        <f>SUM(M205/31356)</f>
        <v>3.1891822936599057E-5</v>
      </c>
      <c r="O205" s="31">
        <v>1</v>
      </c>
      <c r="P205" s="27">
        <f>SUM(O205/33432)</f>
        <v>2.9911462072266092E-5</v>
      </c>
      <c r="Q205" s="30">
        <f>O205-M205</f>
        <v>0</v>
      </c>
      <c r="R205" s="30">
        <f>(Q205*100)/M205</f>
        <v>0</v>
      </c>
      <c r="S205" s="29">
        <f>SUM(P205/N205)</f>
        <v>0.93790380473797552</v>
      </c>
      <c r="T205" s="28">
        <v>1</v>
      </c>
      <c r="U205" s="27">
        <f>SUM(T205/32985)</f>
        <v>3.0316810671517358E-5</v>
      </c>
      <c r="V205" s="26">
        <f>T205-M205</f>
        <v>0</v>
      </c>
      <c r="W205" s="25">
        <f>(V205*100)/M205</f>
        <v>0</v>
      </c>
      <c r="X205" s="24">
        <f>SUM(U205/N205)</f>
        <v>0.9506139154160983</v>
      </c>
    </row>
    <row r="206" spans="12:24" x14ac:dyDescent="0.3">
      <c r="L206" s="33" t="s">
        <v>89</v>
      </c>
      <c r="M206" s="31">
        <v>1</v>
      </c>
      <c r="N206" s="32">
        <f>SUM(M206/31356)</f>
        <v>3.1891822936599057E-5</v>
      </c>
      <c r="O206" s="31">
        <v>1</v>
      </c>
      <c r="P206" s="27">
        <f>SUM(O206/33432)</f>
        <v>2.9911462072266092E-5</v>
      </c>
      <c r="Q206" s="30">
        <f>O206-M206</f>
        <v>0</v>
      </c>
      <c r="R206" s="30">
        <f>(Q206*100)/M206</f>
        <v>0</v>
      </c>
      <c r="S206" s="29">
        <f>SUM(P206/N206)</f>
        <v>0.93790380473797552</v>
      </c>
      <c r="T206" s="28">
        <v>1</v>
      </c>
      <c r="U206" s="27">
        <f>SUM(T206/32985)</f>
        <v>3.0316810671517358E-5</v>
      </c>
      <c r="V206" s="26">
        <f>T206-M206</f>
        <v>0</v>
      </c>
      <c r="W206" s="25">
        <f>(V206*100)/M206</f>
        <v>0</v>
      </c>
      <c r="X206" s="24">
        <f>SUM(U206/N206)</f>
        <v>0.9506139154160983</v>
      </c>
    </row>
    <row r="207" spans="12:24" x14ac:dyDescent="0.3">
      <c r="L207" s="33" t="s">
        <v>88</v>
      </c>
      <c r="M207" s="31">
        <v>1</v>
      </c>
      <c r="N207" s="32">
        <f>SUM(M207/31356)</f>
        <v>3.1891822936599057E-5</v>
      </c>
      <c r="O207" s="31">
        <v>1</v>
      </c>
      <c r="P207" s="27">
        <f>SUM(O207/33432)</f>
        <v>2.9911462072266092E-5</v>
      </c>
      <c r="Q207" s="30">
        <f>O207-M207</f>
        <v>0</v>
      </c>
      <c r="R207" s="30">
        <f>(Q207*100)/M207</f>
        <v>0</v>
      </c>
      <c r="S207" s="29">
        <f>SUM(P207/N207)</f>
        <v>0.93790380473797552</v>
      </c>
      <c r="T207" s="28">
        <v>1</v>
      </c>
      <c r="U207" s="27">
        <f>SUM(T207/32985)</f>
        <v>3.0316810671517358E-5</v>
      </c>
      <c r="V207" s="26">
        <f>T207-M207</f>
        <v>0</v>
      </c>
      <c r="W207" s="25">
        <f>(V207*100)/M207</f>
        <v>0</v>
      </c>
      <c r="X207" s="24">
        <f>SUM(U207/N207)</f>
        <v>0.9506139154160983</v>
      </c>
    </row>
    <row r="208" spans="12:24" x14ac:dyDescent="0.3">
      <c r="L208" s="33" t="s">
        <v>87</v>
      </c>
      <c r="M208" s="31">
        <v>1</v>
      </c>
      <c r="N208" s="32">
        <f>SUM(M208/31356)</f>
        <v>3.1891822936599057E-5</v>
      </c>
      <c r="O208" s="31">
        <v>1</v>
      </c>
      <c r="P208" s="27">
        <f>SUM(O208/33432)</f>
        <v>2.9911462072266092E-5</v>
      </c>
      <c r="Q208" s="30">
        <f>O208-M208</f>
        <v>0</v>
      </c>
      <c r="R208" s="30">
        <f>(Q208*100)/M208</f>
        <v>0</v>
      </c>
      <c r="S208" s="29">
        <f>SUM(P208/N208)</f>
        <v>0.93790380473797552</v>
      </c>
      <c r="T208" s="28">
        <v>1</v>
      </c>
      <c r="U208" s="27">
        <f>SUM(T208/32985)</f>
        <v>3.0316810671517358E-5</v>
      </c>
      <c r="V208" s="26">
        <f>T208-M208</f>
        <v>0</v>
      </c>
      <c r="W208" s="25">
        <f>(V208*100)/M208</f>
        <v>0</v>
      </c>
      <c r="X208" s="24">
        <f>SUM(U208/N208)</f>
        <v>0.9506139154160983</v>
      </c>
    </row>
    <row r="209" spans="12:24" x14ac:dyDescent="0.3">
      <c r="L209" s="33" t="s">
        <v>86</v>
      </c>
      <c r="M209" s="31">
        <v>1</v>
      </c>
      <c r="N209" s="32">
        <f>SUM(M209/31356)</f>
        <v>3.1891822936599057E-5</v>
      </c>
      <c r="O209" s="31">
        <v>0</v>
      </c>
      <c r="P209" s="27">
        <f>SUM(O209/33432)</f>
        <v>0</v>
      </c>
      <c r="Q209" s="30">
        <f>O209-M209</f>
        <v>-1</v>
      </c>
      <c r="R209" s="30">
        <f>(Q209*100)/M209</f>
        <v>-100</v>
      </c>
      <c r="S209" s="29">
        <f>SUM(P209/N209)</f>
        <v>0</v>
      </c>
      <c r="T209" s="28">
        <v>1</v>
      </c>
      <c r="U209" s="27">
        <f>SUM(T209/32985)</f>
        <v>3.0316810671517358E-5</v>
      </c>
      <c r="V209" s="26">
        <f>T209-M209</f>
        <v>0</v>
      </c>
      <c r="W209" s="25">
        <f>(V209*100)/M209</f>
        <v>0</v>
      </c>
      <c r="X209" s="24">
        <f>SUM(U209/N209)</f>
        <v>0.9506139154160983</v>
      </c>
    </row>
    <row r="210" spans="12:24" x14ac:dyDescent="0.3">
      <c r="L210" s="33" t="s">
        <v>85</v>
      </c>
      <c r="M210" s="31">
        <v>1</v>
      </c>
      <c r="N210" s="32">
        <f>SUM(M210/31356)</f>
        <v>3.1891822936599057E-5</v>
      </c>
      <c r="O210" s="31">
        <v>0</v>
      </c>
      <c r="P210" s="27">
        <f>SUM(O210/33432)</f>
        <v>0</v>
      </c>
      <c r="Q210" s="30">
        <f>O210-M210</f>
        <v>-1</v>
      </c>
      <c r="R210" s="30">
        <f>(Q210*100)/M210</f>
        <v>-100</v>
      </c>
      <c r="S210" s="29">
        <f>SUM(P210/N210)</f>
        <v>0</v>
      </c>
      <c r="T210" s="28">
        <v>1</v>
      </c>
      <c r="U210" s="27">
        <f>SUM(T210/32985)</f>
        <v>3.0316810671517358E-5</v>
      </c>
      <c r="V210" s="26">
        <f>T210-M210</f>
        <v>0</v>
      </c>
      <c r="W210" s="25">
        <f>(V210*100)/M210</f>
        <v>0</v>
      </c>
      <c r="X210" s="24">
        <f>SUM(U210/N210)</f>
        <v>0.9506139154160983</v>
      </c>
    </row>
    <row r="211" spans="12:24" x14ac:dyDescent="0.3">
      <c r="L211" s="33" t="s">
        <v>84</v>
      </c>
      <c r="M211" s="31">
        <v>1</v>
      </c>
      <c r="N211" s="32">
        <f>SUM(M211/31356)</f>
        <v>3.1891822936599057E-5</v>
      </c>
      <c r="O211" s="31">
        <v>0</v>
      </c>
      <c r="P211" s="27">
        <f>SUM(O211/33432)</f>
        <v>0</v>
      </c>
      <c r="Q211" s="30">
        <f>O211-M211</f>
        <v>-1</v>
      </c>
      <c r="R211" s="30">
        <f>(Q211*100)/M211</f>
        <v>-100</v>
      </c>
      <c r="S211" s="29">
        <f>SUM(P211/N211)</f>
        <v>0</v>
      </c>
      <c r="T211" s="28">
        <v>1</v>
      </c>
      <c r="U211" s="27">
        <f>SUM(T211/32985)</f>
        <v>3.0316810671517358E-5</v>
      </c>
      <c r="V211" s="26">
        <f>T211-M211</f>
        <v>0</v>
      </c>
      <c r="W211" s="25">
        <f>(V211*100)/M211</f>
        <v>0</v>
      </c>
      <c r="X211" s="24">
        <f>SUM(U211/N211)</f>
        <v>0.9506139154160983</v>
      </c>
    </row>
    <row r="212" spans="12:24" x14ac:dyDescent="0.3">
      <c r="L212" s="33" t="s">
        <v>83</v>
      </c>
      <c r="M212" s="31">
        <v>1</v>
      </c>
      <c r="N212" s="32">
        <f>SUM(M212/31356)</f>
        <v>3.1891822936599057E-5</v>
      </c>
      <c r="O212" s="31">
        <v>0</v>
      </c>
      <c r="P212" s="27">
        <f>SUM(O212/33432)</f>
        <v>0</v>
      </c>
      <c r="Q212" s="30">
        <f>O212-M212</f>
        <v>-1</v>
      </c>
      <c r="R212" s="30">
        <f>(Q212*100)/M212</f>
        <v>-100</v>
      </c>
      <c r="S212" s="29">
        <f>SUM(P212/N212)</f>
        <v>0</v>
      </c>
      <c r="T212" s="28">
        <v>1</v>
      </c>
      <c r="U212" s="27">
        <f>SUM(T212/32985)</f>
        <v>3.0316810671517358E-5</v>
      </c>
      <c r="V212" s="26">
        <f>T212-M212</f>
        <v>0</v>
      </c>
      <c r="W212" s="25">
        <f>(V212*100)/M212</f>
        <v>0</v>
      </c>
      <c r="X212" s="24">
        <f>SUM(U212/N212)</f>
        <v>0.9506139154160983</v>
      </c>
    </row>
    <row r="213" spans="12:24" x14ac:dyDescent="0.3">
      <c r="L213" s="33" t="s">
        <v>82</v>
      </c>
      <c r="M213" s="31">
        <v>1</v>
      </c>
      <c r="N213" s="32">
        <f>SUM(M213/31356)</f>
        <v>3.1891822936599057E-5</v>
      </c>
      <c r="O213" s="31">
        <v>0</v>
      </c>
      <c r="P213" s="27">
        <f>SUM(O213/33432)</f>
        <v>0</v>
      </c>
      <c r="Q213" s="30">
        <f>O213-M213</f>
        <v>-1</v>
      </c>
      <c r="R213" s="30">
        <f>(Q213*100)/M213</f>
        <v>-100</v>
      </c>
      <c r="S213" s="29">
        <f>SUM(P213/N213)</f>
        <v>0</v>
      </c>
      <c r="T213" s="28">
        <v>1</v>
      </c>
      <c r="U213" s="27">
        <f>SUM(T213/32985)</f>
        <v>3.0316810671517358E-5</v>
      </c>
      <c r="V213" s="26">
        <f>T213-M213</f>
        <v>0</v>
      </c>
      <c r="W213" s="25">
        <f>(V213*100)/M213</f>
        <v>0</v>
      </c>
      <c r="X213" s="24">
        <f>SUM(U213/N213)</f>
        <v>0.9506139154160983</v>
      </c>
    </row>
    <row r="214" spans="12:24" x14ac:dyDescent="0.3">
      <c r="L214" s="33" t="s">
        <v>81</v>
      </c>
      <c r="M214" s="31">
        <v>1</v>
      </c>
      <c r="N214" s="32">
        <f>SUM(M214/31356)</f>
        <v>3.1891822936599057E-5</v>
      </c>
      <c r="O214" s="31">
        <v>0</v>
      </c>
      <c r="P214" s="27">
        <f>SUM(O214/33432)</f>
        <v>0</v>
      </c>
      <c r="Q214" s="30">
        <f>O214-M214</f>
        <v>-1</v>
      </c>
      <c r="R214" s="30">
        <f>(Q214*100)/M214</f>
        <v>-100</v>
      </c>
      <c r="S214" s="29">
        <f>SUM(P214/N214)</f>
        <v>0</v>
      </c>
      <c r="T214" s="28">
        <v>1</v>
      </c>
      <c r="U214" s="27">
        <f>SUM(T214/32985)</f>
        <v>3.0316810671517358E-5</v>
      </c>
      <c r="V214" s="26">
        <f>T214-M214</f>
        <v>0</v>
      </c>
      <c r="W214" s="25">
        <f>(V214*100)/M214</f>
        <v>0</v>
      </c>
      <c r="X214" s="24">
        <f>SUM(U214/N214)</f>
        <v>0.9506139154160983</v>
      </c>
    </row>
    <row r="215" spans="12:24" x14ac:dyDescent="0.3">
      <c r="L215" s="33" t="s">
        <v>80</v>
      </c>
      <c r="M215" s="31">
        <v>1</v>
      </c>
      <c r="N215" s="32">
        <f>SUM(M215/31356)</f>
        <v>3.1891822936599057E-5</v>
      </c>
      <c r="O215" s="31">
        <v>2</v>
      </c>
      <c r="P215" s="27">
        <f>SUM(O215/33432)</f>
        <v>5.9822924144532185E-5</v>
      </c>
      <c r="Q215" s="30">
        <f>O215-M215</f>
        <v>1</v>
      </c>
      <c r="R215" s="30">
        <f>(Q215*100)/M215</f>
        <v>100</v>
      </c>
      <c r="S215" s="29">
        <f>SUM(P215/N215)</f>
        <v>1.875807609475951</v>
      </c>
      <c r="T215" s="28">
        <v>0</v>
      </c>
      <c r="U215" s="27">
        <f>SUM(T215/32985)</f>
        <v>0</v>
      </c>
      <c r="V215" s="26">
        <f>T215-M215</f>
        <v>-1</v>
      </c>
      <c r="W215" s="25">
        <f>(V215*100)/M215</f>
        <v>-100</v>
      </c>
      <c r="X215" s="24">
        <f>SUM(U215/N215)</f>
        <v>0</v>
      </c>
    </row>
    <row r="216" spans="12:24" x14ac:dyDescent="0.3">
      <c r="L216" s="33" t="s">
        <v>79</v>
      </c>
      <c r="M216" s="31">
        <v>1</v>
      </c>
      <c r="N216" s="32">
        <f>SUM(M216/31356)</f>
        <v>3.1891822936599057E-5</v>
      </c>
      <c r="O216" s="31">
        <v>1</v>
      </c>
      <c r="P216" s="27">
        <f>SUM(O216/33432)</f>
        <v>2.9911462072266092E-5</v>
      </c>
      <c r="Q216" s="30">
        <f>O216-M216</f>
        <v>0</v>
      </c>
      <c r="R216" s="30">
        <f>(Q216*100)/M216</f>
        <v>0</v>
      </c>
      <c r="S216" s="29">
        <f>SUM(P216/N216)</f>
        <v>0.93790380473797552</v>
      </c>
      <c r="T216" s="28">
        <v>0</v>
      </c>
      <c r="U216" s="27">
        <f>SUM(T216/32985)</f>
        <v>0</v>
      </c>
      <c r="V216" s="26">
        <f>T216-M216</f>
        <v>-1</v>
      </c>
      <c r="W216" s="25">
        <f>(V216*100)/M216</f>
        <v>-100</v>
      </c>
      <c r="X216" s="24">
        <f>SUM(U216/N216)</f>
        <v>0</v>
      </c>
    </row>
    <row r="217" spans="12:24" x14ac:dyDescent="0.3">
      <c r="L217" s="33" t="s">
        <v>78</v>
      </c>
      <c r="M217" s="31">
        <v>1</v>
      </c>
      <c r="N217" s="32">
        <f>SUM(M217/31356)</f>
        <v>3.1891822936599057E-5</v>
      </c>
      <c r="O217" s="31">
        <v>1</v>
      </c>
      <c r="P217" s="27">
        <f>SUM(O217/33432)</f>
        <v>2.9911462072266092E-5</v>
      </c>
      <c r="Q217" s="30">
        <f>O217-M217</f>
        <v>0</v>
      </c>
      <c r="R217" s="30">
        <f>(Q217*100)/M217</f>
        <v>0</v>
      </c>
      <c r="S217" s="29">
        <f>SUM(P217/N217)</f>
        <v>0.93790380473797552</v>
      </c>
      <c r="T217" s="28">
        <v>0</v>
      </c>
      <c r="U217" s="27">
        <f>SUM(T217/32985)</f>
        <v>0</v>
      </c>
      <c r="V217" s="26">
        <f>T217-M217</f>
        <v>-1</v>
      </c>
      <c r="W217" s="25">
        <f>(V217*100)/M217</f>
        <v>-100</v>
      </c>
      <c r="X217" s="24">
        <f>SUM(U217/N217)</f>
        <v>0</v>
      </c>
    </row>
    <row r="218" spans="12:24" x14ac:dyDescent="0.3">
      <c r="L218" s="33" t="s">
        <v>77</v>
      </c>
      <c r="M218" s="31">
        <v>1</v>
      </c>
      <c r="N218" s="32">
        <f>SUM(M218/31356)</f>
        <v>3.1891822936599057E-5</v>
      </c>
      <c r="O218" s="31">
        <v>1</v>
      </c>
      <c r="P218" s="27">
        <f>SUM(O218/33432)</f>
        <v>2.9911462072266092E-5</v>
      </c>
      <c r="Q218" s="30">
        <f>O218-M218</f>
        <v>0</v>
      </c>
      <c r="R218" s="30">
        <f>(Q218*100)/M218</f>
        <v>0</v>
      </c>
      <c r="S218" s="29">
        <f>SUM(P218/N218)</f>
        <v>0.93790380473797552</v>
      </c>
      <c r="T218" s="28">
        <v>0</v>
      </c>
      <c r="U218" s="27">
        <f>SUM(T218/32985)</f>
        <v>0</v>
      </c>
      <c r="V218" s="26">
        <f>T218-M218</f>
        <v>-1</v>
      </c>
      <c r="W218" s="25">
        <f>(V218*100)/M218</f>
        <v>-100</v>
      </c>
      <c r="X218" s="24">
        <f>SUM(U218/N218)</f>
        <v>0</v>
      </c>
    </row>
    <row r="219" spans="12:24" x14ac:dyDescent="0.3">
      <c r="L219" s="33" t="s">
        <v>76</v>
      </c>
      <c r="M219" s="31">
        <v>1</v>
      </c>
      <c r="N219" s="32">
        <f>SUM(M219/31356)</f>
        <v>3.1891822936599057E-5</v>
      </c>
      <c r="O219" s="31">
        <v>1</v>
      </c>
      <c r="P219" s="27">
        <f>SUM(O219/33432)</f>
        <v>2.9911462072266092E-5</v>
      </c>
      <c r="Q219" s="30">
        <f>O219-M219</f>
        <v>0</v>
      </c>
      <c r="R219" s="30">
        <f>(Q219*100)/M219</f>
        <v>0</v>
      </c>
      <c r="S219" s="29">
        <f>SUM(P219/N219)</f>
        <v>0.93790380473797552</v>
      </c>
      <c r="T219" s="28">
        <v>0</v>
      </c>
      <c r="U219" s="27">
        <f>SUM(T219/32985)</f>
        <v>0</v>
      </c>
      <c r="V219" s="26">
        <f>T219-M219</f>
        <v>-1</v>
      </c>
      <c r="W219" s="25">
        <f>(V219*100)/M219</f>
        <v>-100</v>
      </c>
      <c r="X219" s="24">
        <f>SUM(U219/N219)</f>
        <v>0</v>
      </c>
    </row>
    <row r="220" spans="12:24" x14ac:dyDescent="0.3">
      <c r="L220" s="33" t="s">
        <v>75</v>
      </c>
      <c r="M220" s="31">
        <v>1</v>
      </c>
      <c r="N220" s="32">
        <f>SUM(M220/31356)</f>
        <v>3.1891822936599057E-5</v>
      </c>
      <c r="O220" s="31">
        <v>0</v>
      </c>
      <c r="P220" s="27">
        <f>SUM(O220/33432)</f>
        <v>0</v>
      </c>
      <c r="Q220" s="30">
        <f>O220-M220</f>
        <v>-1</v>
      </c>
      <c r="R220" s="30">
        <f>(Q220*100)/M220</f>
        <v>-100</v>
      </c>
      <c r="S220" s="29">
        <f>SUM(P220/N220)</f>
        <v>0</v>
      </c>
      <c r="T220" s="28">
        <v>0</v>
      </c>
      <c r="U220" s="27">
        <f>SUM(T220/32985)</f>
        <v>0</v>
      </c>
      <c r="V220" s="26">
        <f>T220-M220</f>
        <v>-1</v>
      </c>
      <c r="W220" s="25">
        <f>(V220*100)/M220</f>
        <v>-100</v>
      </c>
      <c r="X220" s="24">
        <f>SUM(U220/N220)</f>
        <v>0</v>
      </c>
    </row>
    <row r="221" spans="12:24" x14ac:dyDescent="0.3">
      <c r="L221" s="33" t="s">
        <v>74</v>
      </c>
      <c r="M221" s="31">
        <v>1</v>
      </c>
      <c r="N221" s="32">
        <f>SUM(M221/31356)</f>
        <v>3.1891822936599057E-5</v>
      </c>
      <c r="O221" s="31">
        <v>0</v>
      </c>
      <c r="P221" s="27">
        <f>SUM(O221/33432)</f>
        <v>0</v>
      </c>
      <c r="Q221" s="30">
        <f>O221-M221</f>
        <v>-1</v>
      </c>
      <c r="R221" s="30">
        <f>(Q221*100)/M221</f>
        <v>-100</v>
      </c>
      <c r="S221" s="29">
        <f>SUM(P221/N221)</f>
        <v>0</v>
      </c>
      <c r="T221" s="28">
        <v>0</v>
      </c>
      <c r="U221" s="27">
        <f>SUM(T221/32985)</f>
        <v>0</v>
      </c>
      <c r="V221" s="26">
        <f>T221-M221</f>
        <v>-1</v>
      </c>
      <c r="W221" s="25">
        <f>(V221*100)/M221</f>
        <v>-100</v>
      </c>
      <c r="X221" s="24">
        <f>SUM(U221/N221)</f>
        <v>0</v>
      </c>
    </row>
    <row r="222" spans="12:24" x14ac:dyDescent="0.3">
      <c r="L222" s="33" t="s">
        <v>73</v>
      </c>
      <c r="M222" s="31">
        <v>1</v>
      </c>
      <c r="N222" s="32">
        <f>SUM(M222/31356)</f>
        <v>3.1891822936599057E-5</v>
      </c>
      <c r="O222" s="31">
        <v>0</v>
      </c>
      <c r="P222" s="27">
        <f>SUM(O222/33432)</f>
        <v>0</v>
      </c>
      <c r="Q222" s="30">
        <f>O222-M222</f>
        <v>-1</v>
      </c>
      <c r="R222" s="30">
        <f>(Q222*100)/M222</f>
        <v>-100</v>
      </c>
      <c r="S222" s="29">
        <f>SUM(P222/N222)</f>
        <v>0</v>
      </c>
      <c r="T222" s="28">
        <v>0</v>
      </c>
      <c r="U222" s="27">
        <f>SUM(T222/32985)</f>
        <v>0</v>
      </c>
      <c r="V222" s="26">
        <f>T222-M222</f>
        <v>-1</v>
      </c>
      <c r="W222" s="25">
        <f>(V222*100)/M222</f>
        <v>-100</v>
      </c>
      <c r="X222" s="24">
        <f>SUM(U222/N222)</f>
        <v>0</v>
      </c>
    </row>
    <row r="223" spans="12:24" x14ac:dyDescent="0.3">
      <c r="L223" s="33" t="s">
        <v>72</v>
      </c>
      <c r="M223" s="31">
        <v>1</v>
      </c>
      <c r="N223" s="32">
        <f>SUM(M223/31356)</f>
        <v>3.1891822936599057E-5</v>
      </c>
      <c r="O223" s="31">
        <v>0</v>
      </c>
      <c r="P223" s="27">
        <f>SUM(O223/33432)</f>
        <v>0</v>
      </c>
      <c r="Q223" s="30">
        <f>O223-M223</f>
        <v>-1</v>
      </c>
      <c r="R223" s="30">
        <f>(Q223*100)/M223</f>
        <v>-100</v>
      </c>
      <c r="S223" s="29">
        <f>SUM(P223/N223)</f>
        <v>0</v>
      </c>
      <c r="T223" s="28">
        <v>0</v>
      </c>
      <c r="U223" s="27">
        <f>SUM(T223/32985)</f>
        <v>0</v>
      </c>
      <c r="V223" s="26">
        <f>T223-M223</f>
        <v>-1</v>
      </c>
      <c r="W223" s="25">
        <f>(V223*100)/M223</f>
        <v>-100</v>
      </c>
      <c r="X223" s="24">
        <f>SUM(U223/N223)</f>
        <v>0</v>
      </c>
    </row>
    <row r="224" spans="12:24" x14ac:dyDescent="0.3">
      <c r="L224" s="33" t="s">
        <v>71</v>
      </c>
      <c r="M224" s="31">
        <v>1</v>
      </c>
      <c r="N224" s="32">
        <f>SUM(M224/31356)</f>
        <v>3.1891822936599057E-5</v>
      </c>
      <c r="O224" s="31">
        <v>0</v>
      </c>
      <c r="P224" s="27">
        <f>SUM(O224/33432)</f>
        <v>0</v>
      </c>
      <c r="Q224" s="30">
        <f>O224-M224</f>
        <v>-1</v>
      </c>
      <c r="R224" s="30">
        <f>(Q224*100)/M224</f>
        <v>-100</v>
      </c>
      <c r="S224" s="29">
        <f>SUM(P224/N224)</f>
        <v>0</v>
      </c>
      <c r="T224" s="28">
        <v>0</v>
      </c>
      <c r="U224" s="27">
        <f>SUM(T224/32985)</f>
        <v>0</v>
      </c>
      <c r="V224" s="26">
        <f>T224-M224</f>
        <v>-1</v>
      </c>
      <c r="W224" s="25">
        <f>(V224*100)/M224</f>
        <v>-100</v>
      </c>
      <c r="X224" s="24">
        <f>SUM(U224/N224)</f>
        <v>0</v>
      </c>
    </row>
    <row r="225" spans="12:24" x14ac:dyDescent="0.3">
      <c r="L225" s="33" t="s">
        <v>70</v>
      </c>
      <c r="M225" s="31">
        <v>1</v>
      </c>
      <c r="N225" s="32">
        <f>SUM(M225/31356)</f>
        <v>3.1891822936599057E-5</v>
      </c>
      <c r="O225" s="31">
        <v>0</v>
      </c>
      <c r="P225" s="27">
        <f>SUM(O225/33432)</f>
        <v>0</v>
      </c>
      <c r="Q225" s="30">
        <f>O225-M225</f>
        <v>-1</v>
      </c>
      <c r="R225" s="30">
        <f>(Q225*100)/M225</f>
        <v>-100</v>
      </c>
      <c r="S225" s="29">
        <f>SUM(P225/N225)</f>
        <v>0</v>
      </c>
      <c r="T225" s="28">
        <v>0</v>
      </c>
      <c r="U225" s="27">
        <f>SUM(T225/32985)</f>
        <v>0</v>
      </c>
      <c r="V225" s="26">
        <f>T225-M225</f>
        <v>-1</v>
      </c>
      <c r="W225" s="25">
        <f>(V225*100)/M225</f>
        <v>-100</v>
      </c>
      <c r="X225" s="24">
        <f>SUM(U225/N225)</f>
        <v>0</v>
      </c>
    </row>
    <row r="226" spans="12:24" x14ac:dyDescent="0.3">
      <c r="L226" s="33" t="s">
        <v>69</v>
      </c>
      <c r="M226" s="31">
        <v>1</v>
      </c>
      <c r="N226" s="32">
        <f>SUM(M226/31356)</f>
        <v>3.1891822936599057E-5</v>
      </c>
      <c r="O226" s="31">
        <v>0</v>
      </c>
      <c r="P226" s="27">
        <f>SUM(O226/33432)</f>
        <v>0</v>
      </c>
      <c r="Q226" s="30">
        <f>O226-M226</f>
        <v>-1</v>
      </c>
      <c r="R226" s="30">
        <f>(Q226*100)/M226</f>
        <v>-100</v>
      </c>
      <c r="S226" s="29">
        <f>SUM(P226/N226)</f>
        <v>0</v>
      </c>
      <c r="T226" s="28">
        <v>0</v>
      </c>
      <c r="U226" s="27">
        <f>SUM(T226/32985)</f>
        <v>0</v>
      </c>
      <c r="V226" s="26">
        <f>T226-M226</f>
        <v>-1</v>
      </c>
      <c r="W226" s="25">
        <f>(V226*100)/M226</f>
        <v>-100</v>
      </c>
      <c r="X226" s="24">
        <f>SUM(U226/N226)</f>
        <v>0</v>
      </c>
    </row>
    <row r="227" spans="12:24" x14ac:dyDescent="0.3">
      <c r="L227" s="33" t="s">
        <v>68</v>
      </c>
      <c r="M227" s="31">
        <v>1</v>
      </c>
      <c r="N227" s="32">
        <f>SUM(M227/31356)</f>
        <v>3.1891822936599057E-5</v>
      </c>
      <c r="O227" s="31">
        <v>0</v>
      </c>
      <c r="P227" s="27">
        <f>SUM(O227/33432)</f>
        <v>0</v>
      </c>
      <c r="Q227" s="30">
        <f>O227-M227</f>
        <v>-1</v>
      </c>
      <c r="R227" s="30">
        <f>(Q227*100)/M227</f>
        <v>-100</v>
      </c>
      <c r="S227" s="29">
        <f>SUM(P227/N227)</f>
        <v>0</v>
      </c>
      <c r="T227" s="28">
        <v>0</v>
      </c>
      <c r="U227" s="27">
        <f>SUM(T227/32985)</f>
        <v>0</v>
      </c>
      <c r="V227" s="26">
        <f>T227-M227</f>
        <v>-1</v>
      </c>
      <c r="W227" s="25">
        <f>(V227*100)/M227</f>
        <v>-100</v>
      </c>
      <c r="X227" s="24">
        <f>SUM(U227/N227)</f>
        <v>0</v>
      </c>
    </row>
    <row r="228" spans="12:24" x14ac:dyDescent="0.3">
      <c r="L228" s="33" t="s">
        <v>67</v>
      </c>
      <c r="M228" s="31">
        <v>1</v>
      </c>
      <c r="N228" s="32">
        <f>SUM(M228/31356)</f>
        <v>3.1891822936599057E-5</v>
      </c>
      <c r="O228" s="31">
        <v>0</v>
      </c>
      <c r="P228" s="27">
        <f>SUM(O228/33432)</f>
        <v>0</v>
      </c>
      <c r="Q228" s="30">
        <f>O228-M228</f>
        <v>-1</v>
      </c>
      <c r="R228" s="30">
        <f>(Q228*100)/M228</f>
        <v>-100</v>
      </c>
      <c r="S228" s="29">
        <f>SUM(P228/N228)</f>
        <v>0</v>
      </c>
      <c r="T228" s="28">
        <v>0</v>
      </c>
      <c r="U228" s="27">
        <f>SUM(T228/32985)</f>
        <v>0</v>
      </c>
      <c r="V228" s="26">
        <f>T228-M228</f>
        <v>-1</v>
      </c>
      <c r="W228" s="25">
        <f>(V228*100)/M228</f>
        <v>-100</v>
      </c>
      <c r="X228" s="24">
        <f>SUM(U228/N228)</f>
        <v>0</v>
      </c>
    </row>
    <row r="229" spans="12:24" x14ac:dyDescent="0.3">
      <c r="L229" s="33" t="s">
        <v>66</v>
      </c>
      <c r="M229" s="31">
        <v>1</v>
      </c>
      <c r="N229" s="32">
        <f>SUM(M229/31356)</f>
        <v>3.1891822936599057E-5</v>
      </c>
      <c r="O229" s="31">
        <v>0</v>
      </c>
      <c r="P229" s="27">
        <f>SUM(O229/33432)</f>
        <v>0</v>
      </c>
      <c r="Q229" s="30">
        <f>O229-M229</f>
        <v>-1</v>
      </c>
      <c r="R229" s="30">
        <f>(Q229*100)/M229</f>
        <v>-100</v>
      </c>
      <c r="S229" s="29">
        <f>SUM(P229/N229)</f>
        <v>0</v>
      </c>
      <c r="T229" s="28">
        <v>0</v>
      </c>
      <c r="U229" s="27">
        <f>SUM(T229/32985)</f>
        <v>0</v>
      </c>
      <c r="V229" s="26">
        <f>T229-M229</f>
        <v>-1</v>
      </c>
      <c r="W229" s="25">
        <f>(V229*100)/M229</f>
        <v>-100</v>
      </c>
      <c r="X229" s="24">
        <f>SUM(U229/N229)</f>
        <v>0</v>
      </c>
    </row>
    <row r="230" spans="12:24" x14ac:dyDescent="0.3">
      <c r="L230" s="33" t="s">
        <v>65</v>
      </c>
      <c r="M230" s="31">
        <v>1</v>
      </c>
      <c r="N230" s="32">
        <f>SUM(M230/31356)</f>
        <v>3.1891822936599057E-5</v>
      </c>
      <c r="O230" s="31">
        <v>0</v>
      </c>
      <c r="P230" s="27">
        <f>SUM(O230/33432)</f>
        <v>0</v>
      </c>
      <c r="Q230" s="30">
        <f>O230-M230</f>
        <v>-1</v>
      </c>
      <c r="R230" s="30">
        <f>(Q230*100)/M230</f>
        <v>-100</v>
      </c>
      <c r="S230" s="29">
        <f>SUM(P230/N230)</f>
        <v>0</v>
      </c>
      <c r="T230" s="28">
        <v>0</v>
      </c>
      <c r="U230" s="27">
        <f>SUM(T230/32985)</f>
        <v>0</v>
      </c>
      <c r="V230" s="26">
        <f>T230-M230</f>
        <v>-1</v>
      </c>
      <c r="W230" s="25">
        <f>(V230*100)/M230</f>
        <v>-100</v>
      </c>
      <c r="X230" s="24">
        <f>SUM(U230/N230)</f>
        <v>0</v>
      </c>
    </row>
    <row r="231" spans="12:24" x14ac:dyDescent="0.3">
      <c r="L231" s="33" t="s">
        <v>64</v>
      </c>
      <c r="M231" s="31">
        <v>1</v>
      </c>
      <c r="N231" s="32">
        <f>SUM(M231/31356)</f>
        <v>3.1891822936599057E-5</v>
      </c>
      <c r="O231" s="31">
        <v>0</v>
      </c>
      <c r="P231" s="27">
        <f>SUM(O231/33432)</f>
        <v>0</v>
      </c>
      <c r="Q231" s="30">
        <f>O231-M231</f>
        <v>-1</v>
      </c>
      <c r="R231" s="30">
        <f>(Q231*100)/M231</f>
        <v>-100</v>
      </c>
      <c r="S231" s="29">
        <f>SUM(P231/N231)</f>
        <v>0</v>
      </c>
      <c r="T231" s="28">
        <v>0</v>
      </c>
      <c r="U231" s="27">
        <f>SUM(T231/32985)</f>
        <v>0</v>
      </c>
      <c r="V231" s="26">
        <f>T231-M231</f>
        <v>-1</v>
      </c>
      <c r="W231" s="25">
        <f>(V231*100)/M231</f>
        <v>-100</v>
      </c>
      <c r="X231" s="24">
        <f>SUM(U231/N231)</f>
        <v>0</v>
      </c>
    </row>
    <row r="232" spans="12:24" x14ac:dyDescent="0.3">
      <c r="L232" s="33" t="s">
        <v>63</v>
      </c>
      <c r="M232" s="31">
        <v>1</v>
      </c>
      <c r="N232" s="32">
        <f>SUM(M232/31356)</f>
        <v>3.1891822936599057E-5</v>
      </c>
      <c r="O232" s="31">
        <v>0</v>
      </c>
      <c r="P232" s="27">
        <f>SUM(O232/33432)</f>
        <v>0</v>
      </c>
      <c r="Q232" s="30">
        <f>O232-M232</f>
        <v>-1</v>
      </c>
      <c r="R232" s="30">
        <f>(Q232*100)/M232</f>
        <v>-100</v>
      </c>
      <c r="S232" s="29">
        <f>SUM(P232/N232)</f>
        <v>0</v>
      </c>
      <c r="T232" s="28">
        <v>0</v>
      </c>
      <c r="U232" s="27">
        <f>SUM(T232/32985)</f>
        <v>0</v>
      </c>
      <c r="V232" s="26">
        <f>T232-M232</f>
        <v>-1</v>
      </c>
      <c r="W232" s="25">
        <f>(V232*100)/M232</f>
        <v>-100</v>
      </c>
      <c r="X232" s="24">
        <f>SUM(U232/N232)</f>
        <v>0</v>
      </c>
    </row>
    <row r="233" spans="12:24" x14ac:dyDescent="0.3">
      <c r="L233" s="33" t="s">
        <v>62</v>
      </c>
      <c r="M233" s="31">
        <v>1</v>
      </c>
      <c r="N233" s="32">
        <f>SUM(M233/31356)</f>
        <v>3.1891822936599057E-5</v>
      </c>
      <c r="O233" s="31">
        <v>0</v>
      </c>
      <c r="P233" s="27">
        <f>SUM(O233/33432)</f>
        <v>0</v>
      </c>
      <c r="Q233" s="30">
        <f>O233-M233</f>
        <v>-1</v>
      </c>
      <c r="R233" s="30">
        <f>(Q233*100)/M233</f>
        <v>-100</v>
      </c>
      <c r="S233" s="29">
        <f>SUM(P233/N233)</f>
        <v>0</v>
      </c>
      <c r="T233" s="28">
        <v>0</v>
      </c>
      <c r="U233" s="27">
        <f>SUM(T233/32985)</f>
        <v>0</v>
      </c>
      <c r="V233" s="26">
        <f>T233-M233</f>
        <v>-1</v>
      </c>
      <c r="W233" s="25">
        <f>(V233*100)/M233</f>
        <v>-100</v>
      </c>
      <c r="X233" s="24">
        <f>SUM(U233/N233)</f>
        <v>0</v>
      </c>
    </row>
    <row r="234" spans="12:24" x14ac:dyDescent="0.3">
      <c r="L234" s="33" t="s">
        <v>61</v>
      </c>
      <c r="M234" s="31">
        <v>1</v>
      </c>
      <c r="N234" s="32">
        <f>SUM(M234/31356)</f>
        <v>3.1891822936599057E-5</v>
      </c>
      <c r="O234" s="31">
        <v>0</v>
      </c>
      <c r="P234" s="27">
        <f>SUM(O234/33432)</f>
        <v>0</v>
      </c>
      <c r="Q234" s="30">
        <f>O234-M234</f>
        <v>-1</v>
      </c>
      <c r="R234" s="30">
        <f>(Q234*100)/M234</f>
        <v>-100</v>
      </c>
      <c r="S234" s="29">
        <f>SUM(P234/N234)</f>
        <v>0</v>
      </c>
      <c r="T234" s="28">
        <v>0</v>
      </c>
      <c r="U234" s="27">
        <f>SUM(T234/32985)</f>
        <v>0</v>
      </c>
      <c r="V234" s="26">
        <f>T234-M234</f>
        <v>-1</v>
      </c>
      <c r="W234" s="25">
        <f>(V234*100)/M234</f>
        <v>-100</v>
      </c>
      <c r="X234" s="24">
        <f>SUM(U234/N234)</f>
        <v>0</v>
      </c>
    </row>
    <row r="235" spans="12:24" x14ac:dyDescent="0.3">
      <c r="L235" s="33" t="s">
        <v>60</v>
      </c>
      <c r="M235" s="31">
        <v>0</v>
      </c>
      <c r="N235" s="32">
        <f>SUM(M235/31356)</f>
        <v>0</v>
      </c>
      <c r="O235" s="31">
        <v>1</v>
      </c>
      <c r="P235" s="27">
        <f>SUM(O235/33432)</f>
        <v>2.9911462072266092E-5</v>
      </c>
      <c r="Q235" s="30">
        <f>O235-M235</f>
        <v>1</v>
      </c>
      <c r="R235" s="30"/>
      <c r="S235" s="29"/>
      <c r="T235" s="28">
        <v>94</v>
      </c>
      <c r="U235" s="27">
        <f>SUM(T235/32985)</f>
        <v>2.8497802031226317E-3</v>
      </c>
      <c r="V235" s="34">
        <f>T235-M235</f>
        <v>94</v>
      </c>
      <c r="W235" s="25"/>
      <c r="X235" s="24"/>
    </row>
    <row r="236" spans="12:24" x14ac:dyDescent="0.3">
      <c r="L236" s="33" t="s">
        <v>59</v>
      </c>
      <c r="M236" s="31">
        <v>0</v>
      </c>
      <c r="N236" s="32">
        <f>SUM(M236/31356)</f>
        <v>0</v>
      </c>
      <c r="O236" s="31">
        <v>1</v>
      </c>
      <c r="P236" s="27">
        <f>SUM(O236/33432)</f>
        <v>2.9911462072266092E-5</v>
      </c>
      <c r="Q236" s="30">
        <f>O236-M236</f>
        <v>1</v>
      </c>
      <c r="R236" s="30"/>
      <c r="S236" s="29"/>
      <c r="T236" s="28">
        <v>24</v>
      </c>
      <c r="U236" s="27">
        <f>SUM(T236/32985)</f>
        <v>7.2760345611641651E-4</v>
      </c>
      <c r="V236" s="34">
        <f>T236-M236</f>
        <v>24</v>
      </c>
      <c r="W236" s="25"/>
      <c r="X236" s="24"/>
    </row>
    <row r="237" spans="12:24" x14ac:dyDescent="0.3">
      <c r="L237" s="33" t="s">
        <v>58</v>
      </c>
      <c r="M237" s="31">
        <v>0</v>
      </c>
      <c r="N237" s="32">
        <f>SUM(M237/31356)</f>
        <v>0</v>
      </c>
      <c r="O237" s="31">
        <v>1</v>
      </c>
      <c r="P237" s="27">
        <f>SUM(O237/33432)</f>
        <v>2.9911462072266092E-5</v>
      </c>
      <c r="Q237" s="30">
        <f>O237-M237</f>
        <v>1</v>
      </c>
      <c r="R237" s="30"/>
      <c r="S237" s="29"/>
      <c r="T237" s="28">
        <v>22</v>
      </c>
      <c r="U237" s="27">
        <f>SUM(T237/32985)</f>
        <v>6.6696983477338182E-4</v>
      </c>
      <c r="V237" s="34">
        <f>T237-M237</f>
        <v>22</v>
      </c>
      <c r="W237" s="25"/>
      <c r="X237" s="24"/>
    </row>
    <row r="238" spans="12:24" x14ac:dyDescent="0.3">
      <c r="L238" s="33" t="s">
        <v>57</v>
      </c>
      <c r="M238" s="31">
        <v>0</v>
      </c>
      <c r="N238" s="32">
        <f>SUM(M238/31356)</f>
        <v>0</v>
      </c>
      <c r="O238" s="31">
        <v>6</v>
      </c>
      <c r="P238" s="27">
        <f>SUM(O238/33432)</f>
        <v>1.7946877243359656E-4</v>
      </c>
      <c r="Q238" s="30">
        <f>O238-M238</f>
        <v>6</v>
      </c>
      <c r="R238" s="30"/>
      <c r="S238" s="29"/>
      <c r="T238" s="28">
        <v>11</v>
      </c>
      <c r="U238" s="27">
        <f>SUM(T238/32985)</f>
        <v>3.3348491738669091E-4</v>
      </c>
      <c r="V238" s="34">
        <f>T238-M238</f>
        <v>11</v>
      </c>
      <c r="W238" s="25"/>
      <c r="X238" s="24"/>
    </row>
    <row r="239" spans="12:24" x14ac:dyDescent="0.3">
      <c r="L239" s="33" t="s">
        <v>56</v>
      </c>
      <c r="M239" s="31">
        <v>0</v>
      </c>
      <c r="N239" s="32">
        <f>SUM(M239/31356)</f>
        <v>0</v>
      </c>
      <c r="O239" s="31">
        <v>52</v>
      </c>
      <c r="P239" s="27">
        <f>SUM(O239/33432)</f>
        <v>1.5553960277578367E-3</v>
      </c>
      <c r="Q239" s="30">
        <f>O239-M239</f>
        <v>52</v>
      </c>
      <c r="R239" s="30"/>
      <c r="S239" s="29"/>
      <c r="T239" s="28">
        <v>6</v>
      </c>
      <c r="U239" s="27">
        <f>SUM(T239/32985)</f>
        <v>1.8190086402910413E-4</v>
      </c>
      <c r="V239" s="34">
        <f>T239-M239</f>
        <v>6</v>
      </c>
      <c r="W239" s="25"/>
      <c r="X239" s="24"/>
    </row>
    <row r="240" spans="12:24" x14ac:dyDescent="0.3">
      <c r="L240" s="33" t="s">
        <v>55</v>
      </c>
      <c r="M240" s="31">
        <v>0</v>
      </c>
      <c r="N240" s="32">
        <f>SUM(M240/31356)</f>
        <v>0</v>
      </c>
      <c r="O240" s="31">
        <v>0</v>
      </c>
      <c r="P240" s="27">
        <f>SUM(O240/33432)</f>
        <v>0</v>
      </c>
      <c r="Q240" s="30">
        <f>O240-M240</f>
        <v>0</v>
      </c>
      <c r="R240" s="30"/>
      <c r="S240" s="29"/>
      <c r="T240" s="28">
        <v>5</v>
      </c>
      <c r="U240" s="27">
        <f>SUM(T240/32985)</f>
        <v>1.5158405335758679E-4</v>
      </c>
      <c r="V240" s="34">
        <f>T240-M240</f>
        <v>5</v>
      </c>
      <c r="W240" s="25"/>
      <c r="X240" s="24"/>
    </row>
    <row r="241" spans="12:24" x14ac:dyDescent="0.3">
      <c r="L241" s="33" t="s">
        <v>54</v>
      </c>
      <c r="M241" s="31">
        <v>0</v>
      </c>
      <c r="N241" s="32">
        <f>SUM(M241/31356)</f>
        <v>0</v>
      </c>
      <c r="O241" s="31">
        <v>14</v>
      </c>
      <c r="P241" s="27">
        <f>SUM(O241/33432)</f>
        <v>4.187604690117253E-4</v>
      </c>
      <c r="Q241" s="30">
        <f>O241-M241</f>
        <v>14</v>
      </c>
      <c r="R241" s="30"/>
      <c r="S241" s="29"/>
      <c r="T241" s="28">
        <v>4</v>
      </c>
      <c r="U241" s="27">
        <f>SUM(T241/32985)</f>
        <v>1.2126724268606943E-4</v>
      </c>
      <c r="V241" s="34">
        <f>T241-M241</f>
        <v>4</v>
      </c>
      <c r="W241" s="25"/>
      <c r="X241" s="24"/>
    </row>
    <row r="242" spans="12:24" x14ac:dyDescent="0.3">
      <c r="L242" s="33" t="s">
        <v>53</v>
      </c>
      <c r="M242" s="31">
        <v>0</v>
      </c>
      <c r="N242" s="32">
        <f>SUM(M242/31356)</f>
        <v>0</v>
      </c>
      <c r="O242" s="31">
        <v>0</v>
      </c>
      <c r="P242" s="27">
        <f>SUM(O242/33432)</f>
        <v>0</v>
      </c>
      <c r="Q242" s="30">
        <f>O242-M242</f>
        <v>0</v>
      </c>
      <c r="R242" s="30"/>
      <c r="S242" s="29"/>
      <c r="T242" s="28">
        <v>3</v>
      </c>
      <c r="U242" s="27">
        <f>SUM(T242/32985)</f>
        <v>9.0950432014552063E-5</v>
      </c>
      <c r="V242" s="34">
        <f>T242-M242</f>
        <v>3</v>
      </c>
      <c r="W242" s="25"/>
      <c r="X242" s="24"/>
    </row>
    <row r="243" spans="12:24" x14ac:dyDescent="0.3">
      <c r="L243" s="33" t="s">
        <v>52</v>
      </c>
      <c r="M243" s="31">
        <v>0</v>
      </c>
      <c r="N243" s="32">
        <f>SUM(M243/31356)</f>
        <v>0</v>
      </c>
      <c r="O243" s="31">
        <v>34</v>
      </c>
      <c r="P243" s="27">
        <f>SUM(O243/33432)</f>
        <v>1.0169897104570472E-3</v>
      </c>
      <c r="Q243" s="30">
        <f>O243-M243</f>
        <v>34</v>
      </c>
      <c r="R243" s="30"/>
      <c r="S243" s="29"/>
      <c r="T243" s="28">
        <v>2</v>
      </c>
      <c r="U243" s="27">
        <f>SUM(T243/32985)</f>
        <v>6.0633621343034716E-5</v>
      </c>
      <c r="V243" s="34">
        <f>T243-M243</f>
        <v>2</v>
      </c>
      <c r="W243" s="25"/>
      <c r="X243" s="24"/>
    </row>
    <row r="244" spans="12:24" x14ac:dyDescent="0.3">
      <c r="L244" s="33" t="s">
        <v>51</v>
      </c>
      <c r="M244" s="31">
        <v>0</v>
      </c>
      <c r="N244" s="32">
        <f>SUM(M244/31356)</f>
        <v>0</v>
      </c>
      <c r="O244" s="31">
        <v>1</v>
      </c>
      <c r="P244" s="27">
        <f>SUM(O244/33432)</f>
        <v>2.9911462072266092E-5</v>
      </c>
      <c r="Q244" s="30">
        <f>O244-M244</f>
        <v>1</v>
      </c>
      <c r="R244" s="30"/>
      <c r="S244" s="29"/>
      <c r="T244" s="28">
        <v>2</v>
      </c>
      <c r="U244" s="27">
        <f>SUM(T244/32985)</f>
        <v>6.0633621343034716E-5</v>
      </c>
      <c r="V244" s="34">
        <f>T244-M244</f>
        <v>2</v>
      </c>
      <c r="W244" s="25"/>
      <c r="X244" s="24"/>
    </row>
    <row r="245" spans="12:24" x14ac:dyDescent="0.3">
      <c r="L245" s="33" t="s">
        <v>50</v>
      </c>
      <c r="M245" s="31">
        <v>0</v>
      </c>
      <c r="N245" s="32">
        <f>SUM(M245/31356)</f>
        <v>0</v>
      </c>
      <c r="O245" s="31">
        <v>1</v>
      </c>
      <c r="P245" s="27">
        <f>SUM(O245/33432)</f>
        <v>2.9911462072266092E-5</v>
      </c>
      <c r="Q245" s="30">
        <f>O245-M245</f>
        <v>1</v>
      </c>
      <c r="R245" s="30"/>
      <c r="S245" s="29"/>
      <c r="T245" s="28">
        <v>2</v>
      </c>
      <c r="U245" s="27">
        <f>SUM(T245/32985)</f>
        <v>6.0633621343034716E-5</v>
      </c>
      <c r="V245" s="34">
        <f>T245-M245</f>
        <v>2</v>
      </c>
      <c r="W245" s="25"/>
      <c r="X245" s="24"/>
    </row>
    <row r="246" spans="12:24" x14ac:dyDescent="0.3">
      <c r="L246" s="33" t="s">
        <v>49</v>
      </c>
      <c r="M246" s="31">
        <v>0</v>
      </c>
      <c r="N246" s="32">
        <f>SUM(M246/31356)</f>
        <v>0</v>
      </c>
      <c r="O246" s="31">
        <v>1</v>
      </c>
      <c r="P246" s="27">
        <f>SUM(O246/33432)</f>
        <v>2.9911462072266092E-5</v>
      </c>
      <c r="Q246" s="30">
        <f>O246-M246</f>
        <v>1</v>
      </c>
      <c r="R246" s="30"/>
      <c r="S246" s="29"/>
      <c r="T246" s="28">
        <v>2</v>
      </c>
      <c r="U246" s="27">
        <f>SUM(T246/32985)</f>
        <v>6.0633621343034716E-5</v>
      </c>
      <c r="V246" s="34">
        <f>T246-M246</f>
        <v>2</v>
      </c>
      <c r="W246" s="25"/>
      <c r="X246" s="24"/>
    </row>
    <row r="247" spans="12:24" x14ac:dyDescent="0.3">
      <c r="L247" s="33" t="s">
        <v>48</v>
      </c>
      <c r="M247" s="31">
        <v>0</v>
      </c>
      <c r="N247" s="32">
        <f>SUM(M247/31356)</f>
        <v>0</v>
      </c>
      <c r="O247" s="31">
        <v>1</v>
      </c>
      <c r="P247" s="27">
        <f>SUM(O247/33432)</f>
        <v>2.9911462072266092E-5</v>
      </c>
      <c r="Q247" s="30">
        <f>O247-M247</f>
        <v>1</v>
      </c>
      <c r="R247" s="30"/>
      <c r="S247" s="29"/>
      <c r="T247" s="28">
        <v>2</v>
      </c>
      <c r="U247" s="27">
        <f>SUM(T247/32985)</f>
        <v>6.0633621343034716E-5</v>
      </c>
      <c r="V247" s="34">
        <f>T247-M247</f>
        <v>2</v>
      </c>
      <c r="W247" s="25"/>
      <c r="X247" s="24"/>
    </row>
    <row r="248" spans="12:24" x14ac:dyDescent="0.3">
      <c r="L248" s="33" t="s">
        <v>47</v>
      </c>
      <c r="M248" s="31">
        <v>0</v>
      </c>
      <c r="N248" s="32">
        <f>SUM(M248/31356)</f>
        <v>0</v>
      </c>
      <c r="O248" s="31">
        <v>0</v>
      </c>
      <c r="P248" s="27">
        <f>SUM(O248/33432)</f>
        <v>0</v>
      </c>
      <c r="Q248" s="30">
        <f>O248-M248</f>
        <v>0</v>
      </c>
      <c r="R248" s="30"/>
      <c r="S248" s="29"/>
      <c r="T248" s="28">
        <v>2</v>
      </c>
      <c r="U248" s="27">
        <f>SUM(T248/32985)</f>
        <v>6.0633621343034716E-5</v>
      </c>
      <c r="V248" s="34">
        <f>T248-M248</f>
        <v>2</v>
      </c>
      <c r="W248" s="25"/>
      <c r="X248" s="24"/>
    </row>
    <row r="249" spans="12:24" x14ac:dyDescent="0.3">
      <c r="L249" s="33" t="s">
        <v>46</v>
      </c>
      <c r="M249" s="31">
        <v>0</v>
      </c>
      <c r="N249" s="32">
        <f>SUM(M249/31356)</f>
        <v>0</v>
      </c>
      <c r="O249" s="31">
        <v>89</v>
      </c>
      <c r="P249" s="27">
        <f>SUM(O249/33432)</f>
        <v>2.6621201244316824E-3</v>
      </c>
      <c r="Q249" s="30">
        <f>O249-M249</f>
        <v>89</v>
      </c>
      <c r="R249" s="30"/>
      <c r="S249" s="29"/>
      <c r="T249" s="28">
        <v>1</v>
      </c>
      <c r="U249" s="27">
        <f>SUM(T249/32985)</f>
        <v>3.0316810671517358E-5</v>
      </c>
      <c r="V249" s="34">
        <f>T249-M249</f>
        <v>1</v>
      </c>
      <c r="W249" s="25"/>
      <c r="X249" s="24"/>
    </row>
    <row r="250" spans="12:24" x14ac:dyDescent="0.3">
      <c r="L250" s="33" t="s">
        <v>45</v>
      </c>
      <c r="M250" s="31">
        <v>0</v>
      </c>
      <c r="N250" s="32">
        <f>SUM(M250/31356)</f>
        <v>0</v>
      </c>
      <c r="O250" s="31">
        <v>71</v>
      </c>
      <c r="P250" s="27">
        <f>SUM(O250/33432)</f>
        <v>2.1237138071308927E-3</v>
      </c>
      <c r="Q250" s="30">
        <f>O250-M250</f>
        <v>71</v>
      </c>
      <c r="R250" s="30"/>
      <c r="S250" s="29"/>
      <c r="T250" s="28">
        <v>1</v>
      </c>
      <c r="U250" s="27">
        <f>SUM(T250/32985)</f>
        <v>3.0316810671517358E-5</v>
      </c>
      <c r="V250" s="34">
        <f>T250-M250</f>
        <v>1</v>
      </c>
      <c r="W250" s="25"/>
      <c r="X250" s="24"/>
    </row>
    <row r="251" spans="12:24" x14ac:dyDescent="0.3">
      <c r="L251" s="33" t="s">
        <v>44</v>
      </c>
      <c r="M251" s="31">
        <v>0</v>
      </c>
      <c r="N251" s="32">
        <f>SUM(M251/31356)</f>
        <v>0</v>
      </c>
      <c r="O251" s="31">
        <v>40</v>
      </c>
      <c r="P251" s="27">
        <f>SUM(O251/33432)</f>
        <v>1.1964584828906438E-3</v>
      </c>
      <c r="Q251" s="30">
        <f>O251-M251</f>
        <v>40</v>
      </c>
      <c r="R251" s="30"/>
      <c r="S251" s="29"/>
      <c r="T251" s="28">
        <v>1</v>
      </c>
      <c r="U251" s="27">
        <f>SUM(T251/32985)</f>
        <v>3.0316810671517358E-5</v>
      </c>
      <c r="V251" s="34">
        <f>T251-M251</f>
        <v>1</v>
      </c>
      <c r="W251" s="25"/>
      <c r="X251" s="24"/>
    </row>
    <row r="252" spans="12:24" x14ac:dyDescent="0.3">
      <c r="L252" s="33" t="s">
        <v>43</v>
      </c>
      <c r="M252" s="31">
        <v>0</v>
      </c>
      <c r="N252" s="32">
        <f>SUM(M252/31356)</f>
        <v>0</v>
      </c>
      <c r="O252" s="31">
        <v>10</v>
      </c>
      <c r="P252" s="27">
        <f>SUM(O252/33432)</f>
        <v>2.9911462072266094E-4</v>
      </c>
      <c r="Q252" s="30">
        <f>O252-M252</f>
        <v>10</v>
      </c>
      <c r="R252" s="30"/>
      <c r="S252" s="29"/>
      <c r="T252" s="28">
        <v>1</v>
      </c>
      <c r="U252" s="27">
        <f>SUM(T252/32985)</f>
        <v>3.0316810671517358E-5</v>
      </c>
      <c r="V252" s="34">
        <f>T252-M252</f>
        <v>1</v>
      </c>
      <c r="W252" s="25"/>
      <c r="X252" s="24"/>
    </row>
    <row r="253" spans="12:24" x14ac:dyDescent="0.3">
      <c r="L253" s="33" t="s">
        <v>42</v>
      </c>
      <c r="M253" s="31">
        <v>0</v>
      </c>
      <c r="N253" s="32">
        <f>SUM(M253/31356)</f>
        <v>0</v>
      </c>
      <c r="O253" s="31">
        <v>4</v>
      </c>
      <c r="P253" s="27">
        <f>SUM(O253/33432)</f>
        <v>1.1964584828906437E-4</v>
      </c>
      <c r="Q253" s="30">
        <f>O253-M253</f>
        <v>4</v>
      </c>
      <c r="R253" s="30"/>
      <c r="S253" s="29"/>
      <c r="T253" s="28">
        <v>1</v>
      </c>
      <c r="U253" s="27">
        <f>SUM(T253/32985)</f>
        <v>3.0316810671517358E-5</v>
      </c>
      <c r="V253" s="34">
        <f>T253-M253</f>
        <v>1</v>
      </c>
      <c r="W253" s="25"/>
      <c r="X253" s="24"/>
    </row>
    <row r="254" spans="12:24" x14ac:dyDescent="0.3">
      <c r="L254" s="33" t="s">
        <v>41</v>
      </c>
      <c r="M254" s="31">
        <v>0</v>
      </c>
      <c r="N254" s="32">
        <f>SUM(M254/31356)</f>
        <v>0</v>
      </c>
      <c r="O254" s="31">
        <v>3</v>
      </c>
      <c r="P254" s="27">
        <f>SUM(O254/33432)</f>
        <v>8.973438621679828E-5</v>
      </c>
      <c r="Q254" s="30">
        <f>O254-M254</f>
        <v>3</v>
      </c>
      <c r="R254" s="30"/>
      <c r="S254" s="29"/>
      <c r="T254" s="28">
        <v>1</v>
      </c>
      <c r="U254" s="27">
        <f>SUM(T254/32985)</f>
        <v>3.0316810671517358E-5</v>
      </c>
      <c r="V254" s="34">
        <f>T254-M254</f>
        <v>1</v>
      </c>
      <c r="W254" s="25"/>
      <c r="X254" s="24"/>
    </row>
    <row r="255" spans="12:24" x14ac:dyDescent="0.3">
      <c r="L255" s="33" t="s">
        <v>40</v>
      </c>
      <c r="M255" s="31">
        <v>0</v>
      </c>
      <c r="N255" s="32">
        <f>SUM(M255/31356)</f>
        <v>0</v>
      </c>
      <c r="O255" s="31">
        <v>2</v>
      </c>
      <c r="P255" s="27">
        <f>SUM(O255/33432)</f>
        <v>5.9822924144532185E-5</v>
      </c>
      <c r="Q255" s="30">
        <f>O255-M255</f>
        <v>2</v>
      </c>
      <c r="R255" s="30"/>
      <c r="S255" s="29"/>
      <c r="T255" s="28">
        <v>1</v>
      </c>
      <c r="U255" s="27">
        <f>SUM(T255/32985)</f>
        <v>3.0316810671517358E-5</v>
      </c>
      <c r="V255" s="34">
        <f>T255-M255</f>
        <v>1</v>
      </c>
      <c r="W255" s="25"/>
      <c r="X255" s="24"/>
    </row>
    <row r="256" spans="12:24" x14ac:dyDescent="0.3">
      <c r="L256" s="33" t="s">
        <v>39</v>
      </c>
      <c r="M256" s="31">
        <v>0</v>
      </c>
      <c r="N256" s="32">
        <f>SUM(M256/31356)</f>
        <v>0</v>
      </c>
      <c r="O256" s="31">
        <v>1</v>
      </c>
      <c r="P256" s="27">
        <f>SUM(O256/33432)</f>
        <v>2.9911462072266092E-5</v>
      </c>
      <c r="Q256" s="30">
        <f>O256-M256</f>
        <v>1</v>
      </c>
      <c r="R256" s="30"/>
      <c r="S256" s="29"/>
      <c r="T256" s="28">
        <v>1</v>
      </c>
      <c r="U256" s="27">
        <f>SUM(T256/32985)</f>
        <v>3.0316810671517358E-5</v>
      </c>
      <c r="V256" s="34">
        <f>T256-M256</f>
        <v>1</v>
      </c>
      <c r="W256" s="25"/>
      <c r="X256" s="24"/>
    </row>
    <row r="257" spans="12:24" x14ac:dyDescent="0.3">
      <c r="L257" s="33" t="s">
        <v>38</v>
      </c>
      <c r="M257" s="31">
        <v>0</v>
      </c>
      <c r="N257" s="32">
        <f>SUM(M257/31356)</f>
        <v>0</v>
      </c>
      <c r="O257" s="31">
        <v>1</v>
      </c>
      <c r="P257" s="27">
        <f>SUM(O257/33432)</f>
        <v>2.9911462072266092E-5</v>
      </c>
      <c r="Q257" s="30">
        <f>O257-M257</f>
        <v>1</v>
      </c>
      <c r="R257" s="30"/>
      <c r="S257" s="29"/>
      <c r="T257" s="28">
        <v>1</v>
      </c>
      <c r="U257" s="27">
        <f>SUM(T257/32985)</f>
        <v>3.0316810671517358E-5</v>
      </c>
      <c r="V257" s="34">
        <f>T257-M257</f>
        <v>1</v>
      </c>
      <c r="W257" s="25"/>
      <c r="X257" s="24"/>
    </row>
    <row r="258" spans="12:24" x14ac:dyDescent="0.3">
      <c r="L258" s="33" t="s">
        <v>37</v>
      </c>
      <c r="M258" s="31">
        <v>0</v>
      </c>
      <c r="N258" s="32">
        <f>SUM(M258/31356)</f>
        <v>0</v>
      </c>
      <c r="O258" s="31">
        <v>1</v>
      </c>
      <c r="P258" s="27">
        <f>SUM(O258/33432)</f>
        <v>2.9911462072266092E-5</v>
      </c>
      <c r="Q258" s="30">
        <f>O258-M258</f>
        <v>1</v>
      </c>
      <c r="R258" s="30"/>
      <c r="S258" s="29"/>
      <c r="T258" s="28">
        <v>1</v>
      </c>
      <c r="U258" s="27">
        <f>SUM(T258/32985)</f>
        <v>3.0316810671517358E-5</v>
      </c>
      <c r="V258" s="34">
        <f>T258-M258</f>
        <v>1</v>
      </c>
      <c r="W258" s="25"/>
      <c r="X258" s="24"/>
    </row>
    <row r="259" spans="12:24" x14ac:dyDescent="0.3">
      <c r="L259" s="33" t="s">
        <v>36</v>
      </c>
      <c r="M259" s="31">
        <v>0</v>
      </c>
      <c r="N259" s="32">
        <f>SUM(M259/31356)</f>
        <v>0</v>
      </c>
      <c r="O259" s="31">
        <v>0</v>
      </c>
      <c r="P259" s="27">
        <f>SUM(O259/33432)</f>
        <v>0</v>
      </c>
      <c r="Q259" s="30">
        <f>O259-M259</f>
        <v>0</v>
      </c>
      <c r="R259" s="30"/>
      <c r="S259" s="29"/>
      <c r="T259" s="28">
        <v>1</v>
      </c>
      <c r="U259" s="27">
        <f>SUM(T259/32985)</f>
        <v>3.0316810671517358E-5</v>
      </c>
      <c r="V259" s="34">
        <f>T259-M259</f>
        <v>1</v>
      </c>
      <c r="W259" s="25"/>
      <c r="X259" s="24"/>
    </row>
    <row r="260" spans="12:24" x14ac:dyDescent="0.3">
      <c r="L260" s="33" t="s">
        <v>35</v>
      </c>
      <c r="M260" s="31">
        <v>0</v>
      </c>
      <c r="N260" s="32">
        <f>SUM(M260/31356)</f>
        <v>0</v>
      </c>
      <c r="O260" s="31">
        <v>0</v>
      </c>
      <c r="P260" s="27">
        <f>SUM(O260/33432)</f>
        <v>0</v>
      </c>
      <c r="Q260" s="30">
        <f>O260-M260</f>
        <v>0</v>
      </c>
      <c r="R260" s="30"/>
      <c r="S260" s="29"/>
      <c r="T260" s="28">
        <v>1</v>
      </c>
      <c r="U260" s="27">
        <f>SUM(T260/32985)</f>
        <v>3.0316810671517358E-5</v>
      </c>
      <c r="V260" s="34">
        <f>T260-M260</f>
        <v>1</v>
      </c>
      <c r="W260" s="25"/>
      <c r="X260" s="24"/>
    </row>
    <row r="261" spans="12:24" x14ac:dyDescent="0.3">
      <c r="L261" s="33" t="s">
        <v>34</v>
      </c>
      <c r="M261" s="31">
        <v>0</v>
      </c>
      <c r="N261" s="32">
        <f>SUM(M261/31356)</f>
        <v>0</v>
      </c>
      <c r="O261" s="31">
        <v>0</v>
      </c>
      <c r="P261" s="27">
        <f>SUM(O261/33432)</f>
        <v>0</v>
      </c>
      <c r="Q261" s="30">
        <f>O261-M261</f>
        <v>0</v>
      </c>
      <c r="R261" s="30"/>
      <c r="S261" s="29"/>
      <c r="T261" s="28">
        <v>1</v>
      </c>
      <c r="U261" s="27">
        <f>SUM(T261/32985)</f>
        <v>3.0316810671517358E-5</v>
      </c>
      <c r="V261" s="34">
        <f>T261-M261</f>
        <v>1</v>
      </c>
      <c r="W261" s="25"/>
      <c r="X261" s="24"/>
    </row>
    <row r="262" spans="12:24" x14ac:dyDescent="0.3">
      <c r="L262" s="33" t="s">
        <v>33</v>
      </c>
      <c r="M262" s="31">
        <v>0</v>
      </c>
      <c r="N262" s="32">
        <f>SUM(M262/31356)</f>
        <v>0</v>
      </c>
      <c r="O262" s="31">
        <v>0</v>
      </c>
      <c r="P262" s="27">
        <f>SUM(O262/33432)</f>
        <v>0</v>
      </c>
      <c r="Q262" s="30">
        <f>O262-M262</f>
        <v>0</v>
      </c>
      <c r="R262" s="30"/>
      <c r="S262" s="29"/>
      <c r="T262" s="28">
        <v>1</v>
      </c>
      <c r="U262" s="27">
        <f>SUM(T262/32985)</f>
        <v>3.0316810671517358E-5</v>
      </c>
      <c r="V262" s="34">
        <f>T262-M262</f>
        <v>1</v>
      </c>
      <c r="W262" s="25"/>
      <c r="X262" s="24"/>
    </row>
    <row r="263" spans="12:24" x14ac:dyDescent="0.3">
      <c r="L263" s="33" t="s">
        <v>32</v>
      </c>
      <c r="M263" s="31">
        <v>0</v>
      </c>
      <c r="N263" s="32">
        <f>SUM(M263/31356)</f>
        <v>0</v>
      </c>
      <c r="O263" s="31">
        <v>0</v>
      </c>
      <c r="P263" s="27">
        <f>SUM(O263/33432)</f>
        <v>0</v>
      </c>
      <c r="Q263" s="30">
        <f>O263-M263</f>
        <v>0</v>
      </c>
      <c r="R263" s="30"/>
      <c r="S263" s="29"/>
      <c r="T263" s="28">
        <v>1</v>
      </c>
      <c r="U263" s="27">
        <f>SUM(T263/32985)</f>
        <v>3.0316810671517358E-5</v>
      </c>
      <c r="V263" s="34">
        <f>T263-M263</f>
        <v>1</v>
      </c>
      <c r="W263" s="25"/>
      <c r="X263" s="24"/>
    </row>
    <row r="264" spans="12:24" x14ac:dyDescent="0.3">
      <c r="L264" s="33" t="s">
        <v>31</v>
      </c>
      <c r="M264" s="31">
        <v>0</v>
      </c>
      <c r="N264" s="32">
        <f>SUM(M264/31356)</f>
        <v>0</v>
      </c>
      <c r="O264" s="31">
        <v>0</v>
      </c>
      <c r="P264" s="27">
        <f>SUM(O264/33432)</f>
        <v>0</v>
      </c>
      <c r="Q264" s="30">
        <f>O264-M264</f>
        <v>0</v>
      </c>
      <c r="R264" s="30"/>
      <c r="S264" s="29"/>
      <c r="T264" s="28">
        <v>1</v>
      </c>
      <c r="U264" s="27">
        <f>SUM(T264/32985)</f>
        <v>3.0316810671517358E-5</v>
      </c>
      <c r="V264" s="34">
        <f>T264-M264</f>
        <v>1</v>
      </c>
      <c r="W264" s="25"/>
      <c r="X264" s="24"/>
    </row>
    <row r="265" spans="12:24" x14ac:dyDescent="0.3">
      <c r="L265" s="33" t="s">
        <v>30</v>
      </c>
      <c r="M265" s="31">
        <v>0</v>
      </c>
      <c r="N265" s="32">
        <f>SUM(M265/31356)</f>
        <v>0</v>
      </c>
      <c r="O265" s="31">
        <v>0</v>
      </c>
      <c r="P265" s="27">
        <f>SUM(O265/33432)</f>
        <v>0</v>
      </c>
      <c r="Q265" s="30">
        <f>O265-M265</f>
        <v>0</v>
      </c>
      <c r="R265" s="30"/>
      <c r="S265" s="29"/>
      <c r="T265" s="28">
        <v>1</v>
      </c>
      <c r="U265" s="27">
        <f>SUM(T265/32985)</f>
        <v>3.0316810671517358E-5</v>
      </c>
      <c r="V265" s="34">
        <f>T265-M265</f>
        <v>1</v>
      </c>
      <c r="W265" s="25"/>
      <c r="X265" s="24"/>
    </row>
    <row r="266" spans="12:24" x14ac:dyDescent="0.3">
      <c r="L266" s="33" t="s">
        <v>29</v>
      </c>
      <c r="M266" s="31">
        <v>0</v>
      </c>
      <c r="N266" s="32">
        <f>SUM(M266/31356)</f>
        <v>0</v>
      </c>
      <c r="O266" s="31">
        <v>0</v>
      </c>
      <c r="P266" s="27">
        <f>SUM(O266/33432)</f>
        <v>0</v>
      </c>
      <c r="Q266" s="30">
        <f>O266-M266</f>
        <v>0</v>
      </c>
      <c r="R266" s="30"/>
      <c r="S266" s="29"/>
      <c r="T266" s="28">
        <v>1</v>
      </c>
      <c r="U266" s="27">
        <f>SUM(T266/32985)</f>
        <v>3.0316810671517358E-5</v>
      </c>
      <c r="V266" s="34">
        <f>T266-M266</f>
        <v>1</v>
      </c>
      <c r="W266" s="25"/>
      <c r="X266" s="24"/>
    </row>
    <row r="267" spans="12:24" x14ac:dyDescent="0.3">
      <c r="L267" s="33" t="s">
        <v>28</v>
      </c>
      <c r="M267" s="31">
        <v>0</v>
      </c>
      <c r="N267" s="32">
        <f>SUM(M267/31356)</f>
        <v>0</v>
      </c>
      <c r="O267" s="31">
        <v>0</v>
      </c>
      <c r="P267" s="27">
        <f>SUM(O267/33432)</f>
        <v>0</v>
      </c>
      <c r="Q267" s="30">
        <f>O267-M267</f>
        <v>0</v>
      </c>
      <c r="R267" s="30"/>
      <c r="S267" s="29"/>
      <c r="T267" s="28">
        <v>1</v>
      </c>
      <c r="U267" s="27">
        <f>SUM(T267/32985)</f>
        <v>3.0316810671517358E-5</v>
      </c>
      <c r="V267" s="34">
        <f>T267-M267</f>
        <v>1</v>
      </c>
      <c r="W267" s="25"/>
      <c r="X267" s="24"/>
    </row>
    <row r="268" spans="12:24" x14ac:dyDescent="0.3">
      <c r="L268" s="33" t="s">
        <v>27</v>
      </c>
      <c r="M268" s="31">
        <v>0</v>
      </c>
      <c r="N268" s="32">
        <f>SUM(M268/31356)</f>
        <v>0</v>
      </c>
      <c r="O268" s="31">
        <v>17</v>
      </c>
      <c r="P268" s="27">
        <f>SUM(O268/33432)</f>
        <v>5.0849485522852359E-4</v>
      </c>
      <c r="Q268" s="30">
        <f>O268-M268</f>
        <v>17</v>
      </c>
      <c r="R268" s="30"/>
      <c r="S268" s="29"/>
      <c r="T268" s="28">
        <v>0</v>
      </c>
      <c r="U268" s="27">
        <f>SUM(T268/32985)</f>
        <v>0</v>
      </c>
      <c r="V268" s="26">
        <f>T268-M268</f>
        <v>0</v>
      </c>
      <c r="W268" s="25"/>
      <c r="X268" s="24"/>
    </row>
    <row r="269" spans="12:24" x14ac:dyDescent="0.3">
      <c r="L269" s="33" t="s">
        <v>26</v>
      </c>
      <c r="M269" s="31">
        <v>0</v>
      </c>
      <c r="N269" s="32">
        <f>SUM(M269/31356)</f>
        <v>0</v>
      </c>
      <c r="O269" s="31">
        <v>2</v>
      </c>
      <c r="P269" s="27">
        <f>SUM(O269/33432)</f>
        <v>5.9822924144532185E-5</v>
      </c>
      <c r="Q269" s="30">
        <f>O269-M269</f>
        <v>2</v>
      </c>
      <c r="R269" s="30"/>
      <c r="S269" s="29"/>
      <c r="T269" s="28">
        <v>0</v>
      </c>
      <c r="U269" s="27">
        <f>SUM(T269/32985)</f>
        <v>0</v>
      </c>
      <c r="V269" s="26">
        <f>T269-M269</f>
        <v>0</v>
      </c>
      <c r="W269" s="25"/>
      <c r="X269" s="24"/>
    </row>
    <row r="270" spans="12:24" x14ac:dyDescent="0.3">
      <c r="L270" s="33" t="s">
        <v>25</v>
      </c>
      <c r="M270" s="31">
        <v>0</v>
      </c>
      <c r="N270" s="32">
        <f>SUM(M270/31356)</f>
        <v>0</v>
      </c>
      <c r="O270" s="31">
        <v>1</v>
      </c>
      <c r="P270" s="27">
        <f>SUM(O270/33432)</f>
        <v>2.9911462072266092E-5</v>
      </c>
      <c r="Q270" s="30">
        <f>O270-M270</f>
        <v>1</v>
      </c>
      <c r="R270" s="30"/>
      <c r="S270" s="29"/>
      <c r="T270" s="28">
        <v>0</v>
      </c>
      <c r="U270" s="27">
        <f>SUM(T270/32985)</f>
        <v>0</v>
      </c>
      <c r="V270" s="26">
        <f>T270-M270</f>
        <v>0</v>
      </c>
      <c r="W270" s="25"/>
      <c r="X270" s="24"/>
    </row>
    <row r="271" spans="12:24" x14ac:dyDescent="0.3">
      <c r="L271" s="33" t="s">
        <v>24</v>
      </c>
      <c r="M271" s="31">
        <v>0</v>
      </c>
      <c r="N271" s="32">
        <f>SUM(M271/31356)</f>
        <v>0</v>
      </c>
      <c r="O271" s="31">
        <v>1</v>
      </c>
      <c r="P271" s="27">
        <f>SUM(O271/33432)</f>
        <v>2.9911462072266092E-5</v>
      </c>
      <c r="Q271" s="30">
        <f>O271-M271</f>
        <v>1</v>
      </c>
      <c r="R271" s="30"/>
      <c r="S271" s="29"/>
      <c r="T271" s="28">
        <v>0</v>
      </c>
      <c r="U271" s="27">
        <f>SUM(T271/32985)</f>
        <v>0</v>
      </c>
      <c r="V271" s="26">
        <f>T271-M271</f>
        <v>0</v>
      </c>
      <c r="W271" s="25"/>
      <c r="X271" s="24"/>
    </row>
    <row r="272" spans="12:24" x14ac:dyDescent="0.3">
      <c r="L272" s="33" t="s">
        <v>23</v>
      </c>
      <c r="M272" s="31">
        <v>0</v>
      </c>
      <c r="N272" s="32">
        <f>SUM(M272/31356)</f>
        <v>0</v>
      </c>
      <c r="O272" s="31">
        <v>1</v>
      </c>
      <c r="P272" s="27">
        <f>SUM(O272/33432)</f>
        <v>2.9911462072266092E-5</v>
      </c>
      <c r="Q272" s="30">
        <f>O272-M272</f>
        <v>1</v>
      </c>
      <c r="R272" s="30"/>
      <c r="S272" s="29"/>
      <c r="T272" s="28">
        <v>0</v>
      </c>
      <c r="U272" s="27">
        <f>SUM(T272/32985)</f>
        <v>0</v>
      </c>
      <c r="V272" s="26">
        <f>T272-M272</f>
        <v>0</v>
      </c>
      <c r="W272" s="25"/>
      <c r="X272" s="24"/>
    </row>
    <row r="273" spans="12:24" x14ac:dyDescent="0.3">
      <c r="L273" s="33" t="s">
        <v>22</v>
      </c>
      <c r="M273" s="31">
        <v>0</v>
      </c>
      <c r="N273" s="32">
        <f>SUM(M273/31356)</f>
        <v>0</v>
      </c>
      <c r="O273" s="31">
        <v>1</v>
      </c>
      <c r="P273" s="27">
        <f>SUM(O273/33432)</f>
        <v>2.9911462072266092E-5</v>
      </c>
      <c r="Q273" s="30">
        <f>O273-M273</f>
        <v>1</v>
      </c>
      <c r="R273" s="30"/>
      <c r="S273" s="29"/>
      <c r="T273" s="28">
        <v>0</v>
      </c>
      <c r="U273" s="27">
        <f>SUM(T273/32985)</f>
        <v>0</v>
      </c>
      <c r="V273" s="26">
        <f>T273-M273</f>
        <v>0</v>
      </c>
      <c r="W273" s="25"/>
      <c r="X273" s="24"/>
    </row>
    <row r="274" spans="12:24" x14ac:dyDescent="0.3">
      <c r="L274" s="33" t="s">
        <v>21</v>
      </c>
      <c r="M274" s="31">
        <v>0</v>
      </c>
      <c r="N274" s="32">
        <f>SUM(M274/31356)</f>
        <v>0</v>
      </c>
      <c r="O274" s="31">
        <v>1</v>
      </c>
      <c r="P274" s="27">
        <f>SUM(O274/33432)</f>
        <v>2.9911462072266092E-5</v>
      </c>
      <c r="Q274" s="30">
        <f>O274-M274</f>
        <v>1</v>
      </c>
      <c r="R274" s="30"/>
      <c r="S274" s="29"/>
      <c r="T274" s="28">
        <v>0</v>
      </c>
      <c r="U274" s="27">
        <f>SUM(T274/32985)</f>
        <v>0</v>
      </c>
      <c r="V274" s="26">
        <f>T274-M274</f>
        <v>0</v>
      </c>
      <c r="W274" s="25"/>
      <c r="X274" s="24"/>
    </row>
    <row r="275" spans="12:24" x14ac:dyDescent="0.3">
      <c r="L275" s="33" t="s">
        <v>20</v>
      </c>
      <c r="M275" s="31">
        <v>0</v>
      </c>
      <c r="N275" s="32">
        <f>SUM(M275/31356)</f>
        <v>0</v>
      </c>
      <c r="O275" s="31">
        <v>1</v>
      </c>
      <c r="P275" s="27">
        <f>SUM(O275/33432)</f>
        <v>2.9911462072266092E-5</v>
      </c>
      <c r="Q275" s="30">
        <f>O275-M275</f>
        <v>1</v>
      </c>
      <c r="R275" s="30"/>
      <c r="S275" s="29"/>
      <c r="T275" s="28">
        <v>0</v>
      </c>
      <c r="U275" s="27">
        <f>SUM(T275/32985)</f>
        <v>0</v>
      </c>
      <c r="V275" s="26">
        <f>T275-M275</f>
        <v>0</v>
      </c>
      <c r="W275" s="25"/>
      <c r="X275" s="24"/>
    </row>
    <row r="276" spans="12:24" x14ac:dyDescent="0.3">
      <c r="L276" s="33" t="s">
        <v>19</v>
      </c>
      <c r="M276" s="31">
        <v>0</v>
      </c>
      <c r="N276" s="32">
        <f>SUM(M276/31356)</f>
        <v>0</v>
      </c>
      <c r="O276" s="31">
        <v>1</v>
      </c>
      <c r="P276" s="27">
        <f>SUM(O276/33432)</f>
        <v>2.9911462072266092E-5</v>
      </c>
      <c r="Q276" s="30">
        <f>O276-M276</f>
        <v>1</v>
      </c>
      <c r="R276" s="30"/>
      <c r="S276" s="29"/>
      <c r="T276" s="28">
        <v>0</v>
      </c>
      <c r="U276" s="27">
        <f>SUM(T276/32985)</f>
        <v>0</v>
      </c>
      <c r="V276" s="26">
        <f>T276-M276</f>
        <v>0</v>
      </c>
      <c r="W276" s="25"/>
      <c r="X276" s="24"/>
    </row>
    <row r="277" spans="12:24" x14ac:dyDescent="0.3">
      <c r="L277" s="33" t="s">
        <v>18</v>
      </c>
      <c r="M277" s="31">
        <v>0</v>
      </c>
      <c r="N277" s="32">
        <f>SUM(M277/31356)</f>
        <v>0</v>
      </c>
      <c r="O277" s="31">
        <v>1</v>
      </c>
      <c r="P277" s="27">
        <f>SUM(O277/33432)</f>
        <v>2.9911462072266092E-5</v>
      </c>
      <c r="Q277" s="30">
        <f>O277-M277</f>
        <v>1</v>
      </c>
      <c r="R277" s="30"/>
      <c r="S277" s="29"/>
      <c r="T277" s="28">
        <v>0</v>
      </c>
      <c r="U277" s="27">
        <f>SUM(T277/32985)</f>
        <v>0</v>
      </c>
      <c r="V277" s="26">
        <f>T277-M277</f>
        <v>0</v>
      </c>
      <c r="W277" s="25"/>
      <c r="X277" s="24"/>
    </row>
    <row r="278" spans="12:24" x14ac:dyDescent="0.3">
      <c r="L278" s="33" t="s">
        <v>17</v>
      </c>
      <c r="M278" s="31">
        <v>0</v>
      </c>
      <c r="N278" s="32">
        <f>SUM(M278/31356)</f>
        <v>0</v>
      </c>
      <c r="O278" s="31">
        <v>1</v>
      </c>
      <c r="P278" s="27">
        <f>SUM(O278/33432)</f>
        <v>2.9911462072266092E-5</v>
      </c>
      <c r="Q278" s="30">
        <f>O278-M278</f>
        <v>1</v>
      </c>
      <c r="R278" s="30"/>
      <c r="S278" s="29"/>
      <c r="T278" s="28">
        <v>0</v>
      </c>
      <c r="U278" s="27">
        <f>SUM(T278/32985)</f>
        <v>0</v>
      </c>
      <c r="V278" s="26">
        <f>T278-M278</f>
        <v>0</v>
      </c>
      <c r="W278" s="25"/>
      <c r="X278" s="24"/>
    </row>
    <row r="279" spans="12:24" x14ac:dyDescent="0.3">
      <c r="L279" s="33" t="s">
        <v>16</v>
      </c>
      <c r="M279" s="31">
        <v>0</v>
      </c>
      <c r="N279" s="32">
        <f>SUM(M279/31356)</f>
        <v>0</v>
      </c>
      <c r="O279" s="31">
        <v>1</v>
      </c>
      <c r="P279" s="27">
        <f>SUM(O279/33432)</f>
        <v>2.9911462072266092E-5</v>
      </c>
      <c r="Q279" s="30">
        <f>O279-M279</f>
        <v>1</v>
      </c>
      <c r="R279" s="30"/>
      <c r="S279" s="29"/>
      <c r="T279" s="28">
        <v>0</v>
      </c>
      <c r="U279" s="27">
        <f>SUM(T279/32985)</f>
        <v>0</v>
      </c>
      <c r="V279" s="26">
        <f>T279-M279</f>
        <v>0</v>
      </c>
      <c r="W279" s="25"/>
      <c r="X279" s="24"/>
    </row>
    <row r="280" spans="12:24" x14ac:dyDescent="0.3">
      <c r="L280" s="33" t="s">
        <v>15</v>
      </c>
      <c r="M280" s="31">
        <v>0</v>
      </c>
      <c r="N280" s="32">
        <f>SUM(M280/31356)</f>
        <v>0</v>
      </c>
      <c r="O280" s="31">
        <v>1</v>
      </c>
      <c r="P280" s="27">
        <f>SUM(O280/33432)</f>
        <v>2.9911462072266092E-5</v>
      </c>
      <c r="Q280" s="30">
        <f>O280-M280</f>
        <v>1</v>
      </c>
      <c r="R280" s="30"/>
      <c r="S280" s="29"/>
      <c r="T280" s="28">
        <v>0</v>
      </c>
      <c r="U280" s="27">
        <f>SUM(T280/32985)</f>
        <v>0</v>
      </c>
      <c r="V280" s="26">
        <f>T280-M280</f>
        <v>0</v>
      </c>
      <c r="W280" s="25"/>
      <c r="X280" s="24"/>
    </row>
    <row r="281" spans="12:24" x14ac:dyDescent="0.3">
      <c r="L281" s="33" t="s">
        <v>14</v>
      </c>
      <c r="M281" s="31">
        <v>0</v>
      </c>
      <c r="N281" s="32">
        <f>SUM(M281/31356)</f>
        <v>0</v>
      </c>
      <c r="O281" s="31">
        <v>1</v>
      </c>
      <c r="P281" s="27">
        <f>SUM(O281/33432)</f>
        <v>2.9911462072266092E-5</v>
      </c>
      <c r="Q281" s="30">
        <f>O281-M281</f>
        <v>1</v>
      </c>
      <c r="R281" s="30"/>
      <c r="S281" s="29"/>
      <c r="T281" s="28">
        <v>0</v>
      </c>
      <c r="U281" s="27">
        <f>SUM(T281/32985)</f>
        <v>0</v>
      </c>
      <c r="V281" s="26">
        <f>T281-M281</f>
        <v>0</v>
      </c>
      <c r="W281" s="25"/>
      <c r="X281" s="24"/>
    </row>
    <row r="282" spans="12:24" x14ac:dyDescent="0.3">
      <c r="L282" s="33" t="s">
        <v>13</v>
      </c>
      <c r="M282" s="31">
        <v>0</v>
      </c>
      <c r="N282" s="32">
        <f>SUM(M282/31356)</f>
        <v>0</v>
      </c>
      <c r="O282" s="31">
        <v>1</v>
      </c>
      <c r="P282" s="27">
        <f>SUM(O282/33432)</f>
        <v>2.9911462072266092E-5</v>
      </c>
      <c r="Q282" s="30">
        <f>O282-M282</f>
        <v>1</v>
      </c>
      <c r="R282" s="30"/>
      <c r="S282" s="29"/>
      <c r="T282" s="28">
        <v>0</v>
      </c>
      <c r="U282" s="27">
        <f>SUM(T282/32985)</f>
        <v>0</v>
      </c>
      <c r="V282" s="26">
        <f>T282-M282</f>
        <v>0</v>
      </c>
      <c r="W282" s="25"/>
      <c r="X282" s="24"/>
    </row>
    <row r="283" spans="12:24" x14ac:dyDescent="0.3">
      <c r="L283" s="33" t="s">
        <v>12</v>
      </c>
      <c r="M283" s="31">
        <v>0</v>
      </c>
      <c r="N283" s="32">
        <f>SUM(M283/31356)</f>
        <v>0</v>
      </c>
      <c r="O283" s="31">
        <v>1</v>
      </c>
      <c r="P283" s="27">
        <f>SUM(O283/33432)</f>
        <v>2.9911462072266092E-5</v>
      </c>
      <c r="Q283" s="30">
        <f>O283-M283</f>
        <v>1</v>
      </c>
      <c r="R283" s="30"/>
      <c r="S283" s="29"/>
      <c r="T283" s="28">
        <v>0</v>
      </c>
      <c r="U283" s="27">
        <f>SUM(T283/32985)</f>
        <v>0</v>
      </c>
      <c r="V283" s="26">
        <f>T283-M283</f>
        <v>0</v>
      </c>
      <c r="W283" s="25"/>
      <c r="X283" s="24"/>
    </row>
    <row r="284" spans="12:24" x14ac:dyDescent="0.3">
      <c r="L284" s="33" t="s">
        <v>11</v>
      </c>
      <c r="M284" s="31">
        <v>0</v>
      </c>
      <c r="N284" s="32">
        <f>SUM(M284/31356)</f>
        <v>0</v>
      </c>
      <c r="O284" s="31">
        <v>1</v>
      </c>
      <c r="P284" s="27">
        <f>SUM(O284/33432)</f>
        <v>2.9911462072266092E-5</v>
      </c>
      <c r="Q284" s="30">
        <f>O284-M284</f>
        <v>1</v>
      </c>
      <c r="R284" s="30"/>
      <c r="S284" s="29"/>
      <c r="T284" s="28">
        <v>0</v>
      </c>
      <c r="U284" s="27">
        <f>SUM(T284/32985)</f>
        <v>0</v>
      </c>
      <c r="V284" s="26">
        <f>T284-M284</f>
        <v>0</v>
      </c>
      <c r="W284" s="25"/>
      <c r="X284" s="24"/>
    </row>
    <row r="285" spans="12:24" x14ac:dyDescent="0.3">
      <c r="L285" s="33" t="s">
        <v>10</v>
      </c>
      <c r="M285" s="31">
        <v>0</v>
      </c>
      <c r="N285" s="32">
        <f>SUM(M285/31356)</f>
        <v>0</v>
      </c>
      <c r="O285" s="31">
        <v>1</v>
      </c>
      <c r="P285" s="27">
        <f>SUM(O285/33432)</f>
        <v>2.9911462072266092E-5</v>
      </c>
      <c r="Q285" s="30">
        <f>O285-M285</f>
        <v>1</v>
      </c>
      <c r="R285" s="30"/>
      <c r="S285" s="29"/>
      <c r="T285" s="28">
        <v>0</v>
      </c>
      <c r="U285" s="27">
        <f>SUM(T285/32985)</f>
        <v>0</v>
      </c>
      <c r="V285" s="26">
        <f>T285-M285</f>
        <v>0</v>
      </c>
      <c r="W285" s="25"/>
      <c r="X285" s="24"/>
    </row>
    <row r="286" spans="12:24" x14ac:dyDescent="0.3">
      <c r="L286" s="33" t="s">
        <v>9</v>
      </c>
      <c r="M286" s="31">
        <v>0</v>
      </c>
      <c r="N286" s="32">
        <f>SUM(M286/31356)</f>
        <v>0</v>
      </c>
      <c r="O286" s="31">
        <v>1</v>
      </c>
      <c r="P286" s="27">
        <f>SUM(O286/33432)</f>
        <v>2.9911462072266092E-5</v>
      </c>
      <c r="Q286" s="30">
        <f>O286-M286</f>
        <v>1</v>
      </c>
      <c r="R286" s="30"/>
      <c r="S286" s="29"/>
      <c r="T286" s="28">
        <v>0</v>
      </c>
      <c r="U286" s="27">
        <f>SUM(T286/32985)</f>
        <v>0</v>
      </c>
      <c r="V286" s="26">
        <f>T286-M286</f>
        <v>0</v>
      </c>
      <c r="W286" s="25"/>
      <c r="X286" s="24"/>
    </row>
    <row r="287" spans="12:24" x14ac:dyDescent="0.3">
      <c r="L287" s="33" t="s">
        <v>8</v>
      </c>
      <c r="M287" s="31">
        <v>0</v>
      </c>
      <c r="N287" s="32">
        <f>SUM(M287/31356)</f>
        <v>0</v>
      </c>
      <c r="O287" s="31">
        <v>1</v>
      </c>
      <c r="P287" s="27">
        <f>SUM(O287/33432)</f>
        <v>2.9911462072266092E-5</v>
      </c>
      <c r="Q287" s="30">
        <f>O287-M287</f>
        <v>1</v>
      </c>
      <c r="R287" s="30"/>
      <c r="S287" s="29"/>
      <c r="T287" s="28">
        <v>0</v>
      </c>
      <c r="U287" s="27">
        <f>SUM(T287/32985)</f>
        <v>0</v>
      </c>
      <c r="V287" s="26">
        <f>T287-M287</f>
        <v>0</v>
      </c>
      <c r="W287" s="25"/>
      <c r="X287" s="24"/>
    </row>
    <row r="288" spans="12:24" x14ac:dyDescent="0.3">
      <c r="L288" s="33" t="s">
        <v>7</v>
      </c>
      <c r="M288" s="31">
        <v>0</v>
      </c>
      <c r="N288" s="32">
        <f>SUM(M288/31356)</f>
        <v>0</v>
      </c>
      <c r="O288" s="31">
        <v>1</v>
      </c>
      <c r="P288" s="27">
        <f>SUM(O288/33432)</f>
        <v>2.9911462072266092E-5</v>
      </c>
      <c r="Q288" s="30">
        <f>O288-M288</f>
        <v>1</v>
      </c>
      <c r="R288" s="30"/>
      <c r="S288" s="29"/>
      <c r="T288" s="28">
        <v>0</v>
      </c>
      <c r="U288" s="27">
        <f>SUM(T288/32985)</f>
        <v>0</v>
      </c>
      <c r="V288" s="26">
        <f>T288-M288</f>
        <v>0</v>
      </c>
      <c r="W288" s="25"/>
      <c r="X288" s="24"/>
    </row>
    <row r="289" spans="12:24" x14ac:dyDescent="0.3">
      <c r="L289" s="33" t="s">
        <v>6</v>
      </c>
      <c r="M289" s="31">
        <v>0</v>
      </c>
      <c r="N289" s="32">
        <f>SUM(M289/31356)</f>
        <v>0</v>
      </c>
      <c r="O289" s="31">
        <v>1</v>
      </c>
      <c r="P289" s="27">
        <f>SUM(O289/33432)</f>
        <v>2.9911462072266092E-5</v>
      </c>
      <c r="Q289" s="30">
        <f>O289-M289</f>
        <v>1</v>
      </c>
      <c r="R289" s="30"/>
      <c r="S289" s="29"/>
      <c r="T289" s="28">
        <v>0</v>
      </c>
      <c r="U289" s="27">
        <f>SUM(T289/32985)</f>
        <v>0</v>
      </c>
      <c r="V289" s="26">
        <f>T289-M289</f>
        <v>0</v>
      </c>
      <c r="W289" s="25"/>
      <c r="X289" s="24"/>
    </row>
    <row r="290" spans="12:24" x14ac:dyDescent="0.3">
      <c r="L290" s="33" t="s">
        <v>5</v>
      </c>
      <c r="M290" s="31">
        <v>0</v>
      </c>
      <c r="N290" s="32">
        <f>SUM(M290/31356)</f>
        <v>0</v>
      </c>
      <c r="O290" s="31">
        <v>1</v>
      </c>
      <c r="P290" s="27">
        <f>SUM(O290/33432)</f>
        <v>2.9911462072266092E-5</v>
      </c>
      <c r="Q290" s="30">
        <f>O290-M290</f>
        <v>1</v>
      </c>
      <c r="R290" s="30"/>
      <c r="S290" s="29"/>
      <c r="T290" s="28">
        <v>0</v>
      </c>
      <c r="U290" s="27">
        <f>SUM(T290/32985)</f>
        <v>0</v>
      </c>
      <c r="V290" s="26">
        <f>T290-M290</f>
        <v>0</v>
      </c>
      <c r="W290" s="25"/>
      <c r="X290" s="24"/>
    </row>
    <row r="291" spans="12:24" x14ac:dyDescent="0.3">
      <c r="L291" s="33" t="s">
        <v>4</v>
      </c>
      <c r="M291" s="31">
        <v>0</v>
      </c>
      <c r="N291" s="32">
        <f>SUM(M291/31356)</f>
        <v>0</v>
      </c>
      <c r="O291" s="31">
        <v>1</v>
      </c>
      <c r="P291" s="27">
        <f>SUM(O291/33432)</f>
        <v>2.9911462072266092E-5</v>
      </c>
      <c r="Q291" s="30">
        <f>O291-M291</f>
        <v>1</v>
      </c>
      <c r="R291" s="30"/>
      <c r="S291" s="29"/>
      <c r="T291" s="28">
        <v>0</v>
      </c>
      <c r="U291" s="27">
        <f>SUM(T291/32985)</f>
        <v>0</v>
      </c>
      <c r="V291" s="26">
        <f>T291-M291</f>
        <v>0</v>
      </c>
      <c r="W291" s="25"/>
      <c r="X291" s="24"/>
    </row>
    <row r="292" spans="12:24" ht="15" thickBot="1" x14ac:dyDescent="0.35">
      <c r="L292" s="23" t="s">
        <v>3</v>
      </c>
      <c r="M292" s="21">
        <v>0</v>
      </c>
      <c r="N292" s="22">
        <f>SUM(M292/31356)</f>
        <v>0</v>
      </c>
      <c r="O292" s="21">
        <v>1</v>
      </c>
      <c r="P292" s="17">
        <f>SUM(O292/33432)</f>
        <v>2.9911462072266092E-5</v>
      </c>
      <c r="Q292" s="20">
        <f>O292-M292</f>
        <v>1</v>
      </c>
      <c r="R292" s="20"/>
      <c r="S292" s="19"/>
      <c r="T292" s="18">
        <v>0</v>
      </c>
      <c r="U292" s="17">
        <f>SUM(T292/32985)</f>
        <v>0</v>
      </c>
      <c r="V292" s="16">
        <f>T292-M292</f>
        <v>0</v>
      </c>
      <c r="W292" s="15"/>
      <c r="X292" s="14"/>
    </row>
    <row r="293" spans="12:24" ht="15" thickBot="1" x14ac:dyDescent="0.35">
      <c r="L293" s="13" t="s">
        <v>2</v>
      </c>
      <c r="M293" s="11">
        <f>SUM(M7:M292)</f>
        <v>31356</v>
      </c>
      <c r="N293" s="12">
        <f>SUM(N7:N292)</f>
        <v>1.000000000000002</v>
      </c>
      <c r="O293" s="11">
        <f>SUM(O7:O292)</f>
        <v>33432</v>
      </c>
      <c r="P293" s="9">
        <f>SUM(P7:P292)</f>
        <v>1.0000000000000029</v>
      </c>
      <c r="Q293" s="10">
        <f>O293-M293</f>
        <v>2076</v>
      </c>
      <c r="R293" s="7"/>
      <c r="S293" s="7"/>
      <c r="T293" s="8">
        <f>SUM(T7:T292)</f>
        <v>32985</v>
      </c>
      <c r="U293" s="9">
        <f>SUM(U7:U292)</f>
        <v>1.0000000000000018</v>
      </c>
      <c r="V293" s="8">
        <f>SUM(V7:V292)</f>
        <v>1629</v>
      </c>
      <c r="W293" s="7"/>
      <c r="X293" s="6"/>
    </row>
    <row r="294" spans="12:24" x14ac:dyDescent="0.3">
      <c r="L294" s="2"/>
      <c r="M294" s="2"/>
      <c r="N294" s="2"/>
      <c r="O294" s="2"/>
      <c r="P294" s="2"/>
      <c r="Q294" s="2"/>
      <c r="R294" s="2"/>
      <c r="S294" s="3"/>
      <c r="T294" s="2"/>
      <c r="U294" s="2"/>
      <c r="V294" s="2"/>
      <c r="W294" s="2"/>
      <c r="X294" s="2"/>
    </row>
    <row r="295" spans="12:24" x14ac:dyDescent="0.3">
      <c r="L295" s="2"/>
      <c r="M295" s="2"/>
      <c r="N295" s="2"/>
      <c r="O295" s="2"/>
      <c r="P295" s="2"/>
      <c r="Q295" s="2"/>
      <c r="R295" s="2"/>
      <c r="S295" s="3"/>
      <c r="T295" s="2"/>
      <c r="U295" s="2"/>
      <c r="V295" s="2"/>
      <c r="W295" s="5"/>
      <c r="X295" s="2"/>
    </row>
    <row r="296" spans="12:24" x14ac:dyDescent="0.3">
      <c r="L296" s="4" t="s">
        <v>1</v>
      </c>
      <c r="M296" s="2" t="s">
        <v>0</v>
      </c>
      <c r="N296" s="2"/>
      <c r="O296" s="2"/>
      <c r="P296" s="2"/>
      <c r="Q296" s="2"/>
      <c r="R296" s="2"/>
      <c r="S296" s="3"/>
      <c r="T296" s="2"/>
      <c r="U296" s="2"/>
      <c r="V296" s="2"/>
      <c r="W296" s="2"/>
      <c r="X296" s="2"/>
    </row>
    <row r="297" spans="12:24" x14ac:dyDescent="0.3"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</row>
    <row r="298" spans="12:24" x14ac:dyDescent="0.3"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</row>
  </sheetData>
  <mergeCells count="11">
    <mergeCell ref="M4:X4"/>
    <mergeCell ref="L5:L6"/>
    <mergeCell ref="M5:N5"/>
    <mergeCell ref="O5:S5"/>
    <mergeCell ref="T5:X5"/>
    <mergeCell ref="B21:J27"/>
    <mergeCell ref="C4:J4"/>
    <mergeCell ref="B5:B6"/>
    <mergeCell ref="C5:D5"/>
    <mergeCell ref="E5:G5"/>
    <mergeCell ref="H5: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orting table "8"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 Diringer</dc:creator>
  <cp:lastModifiedBy>benoit Diringer</cp:lastModifiedBy>
  <dcterms:created xsi:type="dcterms:W3CDTF">2025-03-02T14:03:41Z</dcterms:created>
  <dcterms:modified xsi:type="dcterms:W3CDTF">2025-03-02T14:20:54Z</dcterms:modified>
</cp:coreProperties>
</file>